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\Documents\MMB\Papers\MyPapers\CoA\Submission\Revision\Revision2\Submitted\"/>
    </mc:Choice>
  </mc:AlternateContent>
  <xr:revisionPtr revIDLastSave="0" documentId="8_{A4BCAAD1-9306-403A-8B5B-28993D6DF32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714" uniqueCount="447">
  <si>
    <t>Theileria parva</t>
  </si>
  <si>
    <t>Q4N630_THEPA</t>
  </si>
  <si>
    <t>Strain Muguga</t>
  </si>
  <si>
    <t>TP02_0107</t>
  </si>
  <si>
    <t>long-chain fatty acid CoA ligase, putative</t>
  </si>
  <si>
    <t>9.0e-151</t>
  </si>
  <si>
    <t>Q4N9J5_THEPA</t>
  </si>
  <si>
    <t>TP01_0119</t>
  </si>
  <si>
    <t>2.2e-149</t>
  </si>
  <si>
    <t>Q4N8F1_THEPA</t>
  </si>
  <si>
    <t>TP01_0520</t>
  </si>
  <si>
    <t>2.2e-147</t>
  </si>
  <si>
    <t>Q4N2X3_THEPA</t>
  </si>
  <si>
    <t>TP04_0219</t>
  </si>
  <si>
    <t>acetyl-coenzyme A synthetase, putative</t>
  </si>
  <si>
    <t>9.0e-118</t>
  </si>
  <si>
    <t>Eimeria tenella</t>
  </si>
  <si>
    <t>U6KU82_EIMTE</t>
  </si>
  <si>
    <t>Strain Houghton</t>
  </si>
  <si>
    <t>ETH_00007195</t>
  </si>
  <si>
    <t>acetyl-coenzyme a synthetase, putative</t>
  </si>
  <si>
    <t>1.3e-112</t>
  </si>
  <si>
    <t>U6KY42_EIMTE</t>
  </si>
  <si>
    <t>ETH_00011645</t>
  </si>
  <si>
    <t>2.3e-164</t>
  </si>
  <si>
    <t>U6KZW5_EIMTE</t>
  </si>
  <si>
    <t>ETH_00022465</t>
  </si>
  <si>
    <t>long chain acyl-CoA synthetase, putative</t>
  </si>
  <si>
    <t>3.9e-143</t>
  </si>
  <si>
    <t>U6KVY5_EIMTE</t>
  </si>
  <si>
    <t>ETH_00019675</t>
  </si>
  <si>
    <t>very long-chain acyl-CoA synthetase, putative</t>
  </si>
  <si>
    <t>3.1e-124</t>
  </si>
  <si>
    <t>U6KWN1_EIMTE</t>
  </si>
  <si>
    <t>ETH_00015480</t>
  </si>
  <si>
    <t>Equisetin synthetase, related</t>
  </si>
  <si>
    <t>8.3e-49</t>
  </si>
  <si>
    <t>U6KZ33_EIMTE</t>
  </si>
  <si>
    <t>ETH_00015485</t>
  </si>
  <si>
    <t>hypothetical protein, conserved</t>
  </si>
  <si>
    <t>1.1e-44</t>
  </si>
  <si>
    <t>U6KNE1_EIMTE</t>
  </si>
  <si>
    <t>ETH_00004780</t>
  </si>
  <si>
    <t>1.8e-41</t>
  </si>
  <si>
    <t>A5JNY4_EIMTE</t>
  </si>
  <si>
    <t>4.6e-31</t>
  </si>
  <si>
    <t>U6KHB1_EIMTE</t>
  </si>
  <si>
    <t>ETH_00027200</t>
  </si>
  <si>
    <t>hypothetical protein</t>
  </si>
  <si>
    <t>2.3e-42</t>
  </si>
  <si>
    <t>U6KL06_EIMTE</t>
  </si>
  <si>
    <t>ETH_00030935</t>
  </si>
  <si>
    <t>1.7e-39</t>
  </si>
  <si>
    <t>U6KKR8_EIMTE</t>
  </si>
  <si>
    <t>ETH_00027205</t>
  </si>
  <si>
    <t>9.3e-13</t>
  </si>
  <si>
    <t>Toxoplasma gondii ME49</t>
  </si>
  <si>
    <t>A0A125YT21_TOXGM</t>
  </si>
  <si>
    <t>ME49</t>
  </si>
  <si>
    <t>TGME49_266640</t>
  </si>
  <si>
    <t>Acetyl-coenzyme A synthetase 2, putative</t>
  </si>
  <si>
    <t>3.6e-124</t>
  </si>
  <si>
    <t>A0A125YTI4_TOXGM</t>
  </si>
  <si>
    <t>TGME49_232580</t>
  </si>
  <si>
    <t>propionate-CoA ligase</t>
  </si>
  <si>
    <t>1.8e-89</t>
  </si>
  <si>
    <t>A0A125YWR9_TOXGM</t>
  </si>
  <si>
    <t>TGME49_294820</t>
  </si>
  <si>
    <t>type I fatty acid synthase, putative</t>
  </si>
  <si>
    <t>6.2e-124</t>
  </si>
  <si>
    <t>S8G9K1_TOXGM</t>
  </si>
  <si>
    <t>TGME49_247760</t>
  </si>
  <si>
    <t>AMP-binding enzyme domain-containing protein</t>
  </si>
  <si>
    <t>3.8e-156</t>
  </si>
  <si>
    <t>S8G4P4_TOXGM</t>
  </si>
  <si>
    <t>TGME49_236980</t>
  </si>
  <si>
    <t>5.8e-99</t>
  </si>
  <si>
    <t>S8FA45_TOXGM</t>
  </si>
  <si>
    <t>TGME49_243800</t>
  </si>
  <si>
    <t>5.2e-152</t>
  </si>
  <si>
    <t>S8EQV4_TOXGM</t>
  </si>
  <si>
    <t>TGME49_219230</t>
  </si>
  <si>
    <t>2.3e-61</t>
  </si>
  <si>
    <t>A0A125YU48_TOXGM</t>
  </si>
  <si>
    <t>TGME49_310150</t>
  </si>
  <si>
    <t>4.7e-144</t>
  </si>
  <si>
    <t>A0A125YRV0_TOXGM</t>
  </si>
  <si>
    <t>TGME49_310080</t>
  </si>
  <si>
    <t>8.2e-144</t>
  </si>
  <si>
    <t>S8F8A8_TOXGM</t>
  </si>
  <si>
    <t>TGME49_297220</t>
  </si>
  <si>
    <t>1.8e-122</t>
  </si>
  <si>
    <t>S8GJ99_TOXGM</t>
  </si>
  <si>
    <t>TGME49_276155</t>
  </si>
  <si>
    <t>6.8e-52</t>
  </si>
  <si>
    <t>S8F0J5_TOXGM</t>
  </si>
  <si>
    <t>TGME49_224890</t>
  </si>
  <si>
    <t>2.9e-20</t>
  </si>
  <si>
    <t>Babesia bovis</t>
  </si>
  <si>
    <t>A7ATQ7_BABBO</t>
  </si>
  <si>
    <t>T2Bo</t>
  </si>
  <si>
    <t>BBOV_II003630</t>
  </si>
  <si>
    <t>acetyl-CoA synthetase, putative</t>
  </si>
  <si>
    <t>3.7e-116</t>
  </si>
  <si>
    <t>Q5EF32_BABBO</t>
  </si>
  <si>
    <t>BBOV_IV000960</t>
  </si>
  <si>
    <t>fatty acyl-CoA synthetase 3</t>
  </si>
  <si>
    <t>1.8e-166</t>
  </si>
  <si>
    <t>A7APW0_BABBO</t>
  </si>
  <si>
    <t>BBOV_III010400</t>
  </si>
  <si>
    <t>long-chain acyl-CoA synthetase, putative</t>
  </si>
  <si>
    <t>1.9e-165</t>
  </si>
  <si>
    <t>A7AMN1_BABBO</t>
  </si>
  <si>
    <t>BBOV_III002500</t>
  </si>
  <si>
    <t>fatty acyl-CoA synthetase family protein</t>
  </si>
  <si>
    <t>5.1e-154</t>
  </si>
  <si>
    <t>Q7Z0Z7_BABBO</t>
  </si>
  <si>
    <t>0.0023</t>
  </si>
  <si>
    <t>A7ASX9_BABBO</t>
  </si>
  <si>
    <t>0.00074</t>
  </si>
  <si>
    <t>0.0012</t>
  </si>
  <si>
    <t>Cryptosporidium parvum IowaII</t>
  </si>
  <si>
    <t>Q5CS85_CRYPI</t>
  </si>
  <si>
    <t>IowaII</t>
  </si>
  <si>
    <t>cgd1_3710</t>
  </si>
  <si>
    <t>Acetyl-coenzyme A synthetase</t>
  </si>
  <si>
    <t>8.2e-129</t>
  </si>
  <si>
    <t>Q5CV15_CRYPI</t>
  </si>
  <si>
    <t>cgd3_640</t>
  </si>
  <si>
    <t>Acyl-CoA synthetase</t>
  </si>
  <si>
    <t>5.2e-154</t>
  </si>
  <si>
    <t>Q5CUM8_CRYPI</t>
  </si>
  <si>
    <t>cgd3_2180</t>
  </si>
  <si>
    <t>Type I fatty acid synthase</t>
  </si>
  <si>
    <t>1.7e-127</t>
  </si>
  <si>
    <t>Q5CQX7_CRYPI</t>
  </si>
  <si>
    <t>cgd4_2900</t>
  </si>
  <si>
    <t>Polyketide synthase</t>
  </si>
  <si>
    <t>3.3e-122</t>
  </si>
  <si>
    <t>Q5CRD8_CRYPI</t>
  </si>
  <si>
    <t>cgd5_3200</t>
  </si>
  <si>
    <t>AMP-dependent synthetase/ligase</t>
  </si>
  <si>
    <t>4.7e-160</t>
  </si>
  <si>
    <t>Q5CQT5_CRYPI</t>
  </si>
  <si>
    <t>cgd4_3400</t>
  </si>
  <si>
    <t>2.6e-150</t>
  </si>
  <si>
    <t>Q5CUG9_CRYPI</t>
  </si>
  <si>
    <t>cgd3_2870</t>
  </si>
  <si>
    <t>acyl-CoA synthetases</t>
  </si>
  <si>
    <t>5.5e-49</t>
  </si>
  <si>
    <t>Q5CRM5_CRYPI</t>
  </si>
  <si>
    <t>Cryptosporidium muris RN66</t>
  </si>
  <si>
    <t>B6AJA7_CRYMR</t>
  </si>
  <si>
    <t>RN66</t>
  </si>
  <si>
    <t>CMU_019880</t>
  </si>
  <si>
    <t>1.7e-126</t>
  </si>
  <si>
    <t>B6A951_CRYMR</t>
  </si>
  <si>
    <t>CMU_038070</t>
  </si>
  <si>
    <t>2.1e-157</t>
  </si>
  <si>
    <t>B6AD43_CRYMR</t>
  </si>
  <si>
    <t>CMU_018010</t>
  </si>
  <si>
    <t>polyketide synthase, putative</t>
  </si>
  <si>
    <t>7.1e-120</t>
  </si>
  <si>
    <t>B6AGC3_CRYMR</t>
  </si>
  <si>
    <t>CMU_001350</t>
  </si>
  <si>
    <t>6.1e-120</t>
  </si>
  <si>
    <t>B6ACJ4_CRYMR</t>
  </si>
  <si>
    <t>CMU_015960</t>
  </si>
  <si>
    <t>6.9e-160</t>
  </si>
  <si>
    <t>B6AD94_CRYMR</t>
  </si>
  <si>
    <t>CMU_018550</t>
  </si>
  <si>
    <t>3.9e-152</t>
  </si>
  <si>
    <t>B6AG43_CRYMR</t>
  </si>
  <si>
    <t>CMU_000540</t>
  </si>
  <si>
    <t>6.8e-49</t>
  </si>
  <si>
    <t>B6A9J7_CRYMR</t>
  </si>
  <si>
    <t>CMU_039570</t>
  </si>
  <si>
    <t>thioredoxin family protein</t>
  </si>
  <si>
    <t>Plasmodium berghei</t>
  </si>
  <si>
    <t>A0A509AM50_PLABA</t>
  </si>
  <si>
    <t>ANKA</t>
  </si>
  <si>
    <t>PBANKA_1126500</t>
  </si>
  <si>
    <t>3.3e-145</t>
  </si>
  <si>
    <t>A0A509AMI2_PLABA</t>
  </si>
  <si>
    <t>PBANKA_1239900</t>
  </si>
  <si>
    <t>acyl-CoA synthetase, putative (ACS10)</t>
  </si>
  <si>
    <t>1.7e-167</t>
  </si>
  <si>
    <t>A0A509AFV1_PLABA</t>
  </si>
  <si>
    <t>PBANKA_0311800</t>
  </si>
  <si>
    <t>acyl-CoA synthetase, putative (ACS9)</t>
  </si>
  <si>
    <t>2.8e-156</t>
  </si>
  <si>
    <t>A0A509ATY0_PLABA</t>
  </si>
  <si>
    <t>PBANKA_1453300</t>
  </si>
  <si>
    <t>acyl-CoA synthetase, putative (ACS11)</t>
  </si>
  <si>
    <t>1.5e-160</t>
  </si>
  <si>
    <t>A0A509APG5_PLABA</t>
  </si>
  <si>
    <t>PBANKA_1118700</t>
  </si>
  <si>
    <t>acyl-CoA synthetase, putative (ACS12)</t>
  </si>
  <si>
    <t>2.3e-184</t>
  </si>
  <si>
    <t>A0A509AQG2_PLABA</t>
  </si>
  <si>
    <t>PBANKA_1207600</t>
  </si>
  <si>
    <t>conserved Plasmodium protein, unknown function</t>
  </si>
  <si>
    <t>0.0017</t>
  </si>
  <si>
    <t>Plasmodium vivax</t>
  </si>
  <si>
    <t>A5K2B0_PLAVS</t>
  </si>
  <si>
    <t>Salvador I</t>
  </si>
  <si>
    <t>PVX_114495</t>
  </si>
  <si>
    <t>1.1e-136</t>
  </si>
  <si>
    <t>A5KBX3_PLAVS</t>
  </si>
  <si>
    <t>PVX_002785</t>
  </si>
  <si>
    <t>ATP-dependent acyl-CoA synthetase, putative</t>
  </si>
  <si>
    <t>5.0e-165</t>
  </si>
  <si>
    <t>A5K9A7_PLAVS</t>
  </si>
  <si>
    <t>PVX_079990</t>
  </si>
  <si>
    <t>3.0e-174</t>
  </si>
  <si>
    <t>A5K231_PLAVS</t>
  </si>
  <si>
    <t>PVX_114100</t>
  </si>
  <si>
    <t>acyl-CoA synthetase, putative</t>
  </si>
  <si>
    <t>1.3e-179</t>
  </si>
  <si>
    <t>A5K8Q1_PLAVS</t>
  </si>
  <si>
    <t>PVX_100890</t>
  </si>
  <si>
    <t>long-chain-fatty-acid--CoA ligase, putative</t>
  </si>
  <si>
    <t>2.5e-158</t>
  </si>
  <si>
    <t>A5K7B7_PLAVS</t>
  </si>
  <si>
    <t>PVX_094680</t>
  </si>
  <si>
    <t>A5K579_PLAVS</t>
  </si>
  <si>
    <t>PVX_092710</t>
  </si>
  <si>
    <t>A5K470_PLAVS</t>
  </si>
  <si>
    <t>PVX_090910</t>
  </si>
  <si>
    <t>A5K210_PLAVS</t>
  </si>
  <si>
    <t>A5K3Q3_PLAVS</t>
  </si>
  <si>
    <t>PVX_117960</t>
  </si>
  <si>
    <t xml:space="preserve">A5KBP4_PLAVS </t>
  </si>
  <si>
    <t xml:space="preserve">A5K1J4_PLAVS </t>
  </si>
  <si>
    <t>PVX_086275</t>
  </si>
  <si>
    <t>Plasmodium falciparum</t>
  </si>
  <si>
    <t>C6KTB4_PLAF7</t>
  </si>
  <si>
    <t>3D7</t>
  </si>
  <si>
    <t>PF3D7_0627800</t>
  </si>
  <si>
    <t>Acetyl-CoA synthetase, putative</t>
  </si>
  <si>
    <t>9.8e-141</t>
  </si>
  <si>
    <t>O96230_PLAF7</t>
  </si>
  <si>
    <t>PF3D7_0215000</t>
  </si>
  <si>
    <t>acyl-CoA synthetase (ACS9)</t>
  </si>
  <si>
    <t>1.3e-156</t>
  </si>
  <si>
    <t>Q8I0V8_PLAF7</t>
  </si>
  <si>
    <t>PF3D7_0401900</t>
  </si>
  <si>
    <t>acyl-CoA synthetase (ACS6)</t>
  </si>
  <si>
    <t>1.5e-167</t>
  </si>
  <si>
    <t>Q8I0X2_PLAF7</t>
  </si>
  <si>
    <t>PF3D7_1253400</t>
  </si>
  <si>
    <t>acyl-CoA synthetase (ACS3)</t>
  </si>
  <si>
    <t>3.0e-179</t>
  </si>
  <si>
    <t>C0H5N0_PLAF7</t>
  </si>
  <si>
    <t>PF3D7_1372400</t>
  </si>
  <si>
    <t>acyl-CoA synthetase (ACS4)</t>
  </si>
  <si>
    <t>1.7e-173</t>
  </si>
  <si>
    <t>O97330_PLAF7</t>
  </si>
  <si>
    <t>PF3D7_0301000</t>
  </si>
  <si>
    <t>acyl-CoA synthetase (ACS2)</t>
  </si>
  <si>
    <t>2.3e-176</t>
  </si>
  <si>
    <t>Q7KQL7_PLAF7</t>
  </si>
  <si>
    <t>PF3D7_1479000</t>
  </si>
  <si>
    <t>acyl-CoA synthetase (ACS1a)</t>
  </si>
  <si>
    <t>7.6e-179</t>
  </si>
  <si>
    <t>Q8I6Z1_PLAF7</t>
  </si>
  <si>
    <t>PF3D7_0731600</t>
  </si>
  <si>
    <t>acyl-CoA synthetase (ACS5)</t>
  </si>
  <si>
    <t>5.5e-173</t>
  </si>
  <si>
    <t>O96232_PLAF7</t>
  </si>
  <si>
    <t>PF3D7_0215300</t>
  </si>
  <si>
    <t>acyl-CoA synthetase (ACS8)</t>
  </si>
  <si>
    <t>4.6e-169</t>
  </si>
  <si>
    <t>Q8I638_PLAF7</t>
  </si>
  <si>
    <t>PF3D7_1200700</t>
  </si>
  <si>
    <t>acyl-CoA synthetase (ACS7)</t>
  </si>
  <si>
    <t>1.5e-170</t>
  </si>
  <si>
    <t>Q8I535_PLAF7</t>
  </si>
  <si>
    <t>PF3D7_1238800</t>
  </si>
  <si>
    <t>acyl-CoA synthetase (ACS11)</t>
  </si>
  <si>
    <t>1.0e-162</t>
  </si>
  <si>
    <t>Q8I3L4_PLAF7</t>
  </si>
  <si>
    <t>PF3D7_0525100</t>
  </si>
  <si>
    <t>acyl-CoA synthetase (ACS10)</t>
  </si>
  <si>
    <t>1.1e-170</t>
  </si>
  <si>
    <t>C6KT35_PLAF7</t>
  </si>
  <si>
    <t>PF3D7_0619500</t>
  </si>
  <si>
    <t>acyl-CoA synthetase (ACS12)</t>
  </si>
  <si>
    <t>2.0e-222</t>
  </si>
  <si>
    <t>Q8IJV2_PLAF7</t>
  </si>
  <si>
    <t>PF3D7_1009300</t>
  </si>
  <si>
    <t xml:space="preserve">C6KST7_PLAF7 </t>
  </si>
  <si>
    <t xml:space="preserve">Q8IDY3_PLAF7 </t>
  </si>
  <si>
    <t xml:space="preserve">Q8IHU4_PLAF7 </t>
  </si>
  <si>
    <t>Vitrella brassicaformis</t>
  </si>
  <si>
    <t xml:space="preserve">A0A0G4FAE2_VITBC </t>
  </si>
  <si>
    <t>CCMP3155</t>
  </si>
  <si>
    <t>Vbra_8944</t>
  </si>
  <si>
    <t>Acetyl-coenzyme A synthetase, putative</t>
  </si>
  <si>
    <t>2.3e-129</t>
  </si>
  <si>
    <t xml:space="preserve">A0A0G4H7A9_VITBC </t>
  </si>
  <si>
    <t>Vbra_19773</t>
  </si>
  <si>
    <t>3.8e-125</t>
  </si>
  <si>
    <t xml:space="preserve">A0A0G4G461_VITBC </t>
  </si>
  <si>
    <t>Vbra_16942</t>
  </si>
  <si>
    <t>Uncharacterized protein PA3568, putative</t>
  </si>
  <si>
    <t>4.0e-95</t>
  </si>
  <si>
    <t xml:space="preserve">A0A0G4GJ59_VITBC </t>
  </si>
  <si>
    <t>Vbra_4545</t>
  </si>
  <si>
    <t>Phthioceranic/hydroxyphthioceranic acid synthase, putative</t>
  </si>
  <si>
    <t>8.9e-128</t>
  </si>
  <si>
    <t xml:space="preserve">A0A0G4GKL6_VITBC </t>
  </si>
  <si>
    <t>Vbra_18131</t>
  </si>
  <si>
    <t>Acetyl-coenzyme A synthetase 1, putative</t>
  </si>
  <si>
    <t>4.7e-63</t>
  </si>
  <si>
    <t xml:space="preserve">A0A0G4GSR5_VITBC </t>
  </si>
  <si>
    <t>Vbra_18624</t>
  </si>
  <si>
    <t>Erythronolide synthase, modules 5 and 6, putative</t>
  </si>
  <si>
    <t>1.6e-113</t>
  </si>
  <si>
    <t xml:space="preserve">A0A0G4FFX1_VITBC </t>
  </si>
  <si>
    <t>Vbra_15200</t>
  </si>
  <si>
    <t>Long-chain-fatty-acid--AMP ligase FadD28, putative</t>
  </si>
  <si>
    <t>1.6e-122</t>
  </si>
  <si>
    <t xml:space="preserve">A0A0G4GUU4_VITBC </t>
  </si>
  <si>
    <t>Vbra_428</t>
  </si>
  <si>
    <t>Erythronolide synthase, modules 3 and 4, putative</t>
  </si>
  <si>
    <t>2.5e-105</t>
  </si>
  <si>
    <t xml:space="preserve">A0A0G4FY22_VITBC </t>
  </si>
  <si>
    <t>Vbra_6002</t>
  </si>
  <si>
    <t>Long chain acyl-CoA synthetase 7, peroxisomal, putative</t>
  </si>
  <si>
    <t>2.0e-163</t>
  </si>
  <si>
    <t xml:space="preserve">A0A0G4EHS2_VITBC </t>
  </si>
  <si>
    <t>Vbra_7408</t>
  </si>
  <si>
    <t>Putative fatty-acid--CoA ligase fadD25, putative</t>
  </si>
  <si>
    <t>9.6e-120</t>
  </si>
  <si>
    <t xml:space="preserve">A0A0G4EQ39_VITBC </t>
  </si>
  <si>
    <t>Vbra_12612</t>
  </si>
  <si>
    <t>Long-chain-fatty-acid--CoA ligase ACSBG2, putative</t>
  </si>
  <si>
    <t>4.4e-128</t>
  </si>
  <si>
    <t xml:space="preserve">A0A0G4EEM4_VITBC </t>
  </si>
  <si>
    <t>Vbra_2071</t>
  </si>
  <si>
    <t>Probable acyl-activating enzyme 16, chloroplastic, putative</t>
  </si>
  <si>
    <t>4.0e-127</t>
  </si>
  <si>
    <t xml:space="preserve">A0A0G4GC38_VITBC </t>
  </si>
  <si>
    <t>Vbra_22129</t>
  </si>
  <si>
    <t>Chondramide synthase cmdD, putative</t>
  </si>
  <si>
    <t>3.5e-86</t>
  </si>
  <si>
    <t xml:space="preserve">A0A0G4EIB8_VITBC </t>
  </si>
  <si>
    <t>Vbra_12047</t>
  </si>
  <si>
    <t>Putative inactive phenolphthiocerol synthesis, putative</t>
  </si>
  <si>
    <t>6.9e-75</t>
  </si>
  <si>
    <t xml:space="preserve">A0A0G4EHH4_VITBC </t>
  </si>
  <si>
    <t>Vbra_11778</t>
  </si>
  <si>
    <t>4.3e-113</t>
  </si>
  <si>
    <t xml:space="preserve">A0A0G4EWF5_VITBC </t>
  </si>
  <si>
    <t>Vbra_13700</t>
  </si>
  <si>
    <t>1.3e-117</t>
  </si>
  <si>
    <t xml:space="preserve">A0A0G4F6S1_VITBC </t>
  </si>
  <si>
    <t>Vbra_5745</t>
  </si>
  <si>
    <t>Linear gramicidin synthase subunit C, putative</t>
  </si>
  <si>
    <t>1.3e-84</t>
  </si>
  <si>
    <t xml:space="preserve">A0A0G4GM14_VITBC </t>
  </si>
  <si>
    <t>Vbra_23062</t>
  </si>
  <si>
    <t>Very long-chain acyl-CoA synthetase, putative</t>
  </si>
  <si>
    <t>1.7e-73</t>
  </si>
  <si>
    <t xml:space="preserve">A0A0G4FJX5_VITBC </t>
  </si>
  <si>
    <t>Vbra_9270</t>
  </si>
  <si>
    <t>3.4e-88</t>
  </si>
  <si>
    <t xml:space="preserve">A0A0G4GF20_VITBC </t>
  </si>
  <si>
    <t>Vbra_17628</t>
  </si>
  <si>
    <t>Tyrocidine synthase 3, putative</t>
  </si>
  <si>
    <t>5.0e-73</t>
  </si>
  <si>
    <t xml:space="preserve">A0A0G4FVQ8_VITBC </t>
  </si>
  <si>
    <t>Vbra_16257</t>
  </si>
  <si>
    <t>Phthiocerol synthesis polyketide synthase type I, putative</t>
  </si>
  <si>
    <t>1.6e-50</t>
  </si>
  <si>
    <t xml:space="preserve">A0A0G4GN90_VITBC </t>
  </si>
  <si>
    <t>Vbra_22351</t>
  </si>
  <si>
    <t>Putative fatty-acid--CoA ligase fadD21, putative</t>
  </si>
  <si>
    <t>5.1e-48</t>
  </si>
  <si>
    <t xml:space="preserve">A0A0G4FPQ6_VITBC </t>
  </si>
  <si>
    <t>Vbra_722</t>
  </si>
  <si>
    <t>Long-chain-fatty-acid--AMP ligase FadD30, putative</t>
  </si>
  <si>
    <t>2.5e-46</t>
  </si>
  <si>
    <t xml:space="preserve">A0A0G4G4V5_VITBC </t>
  </si>
  <si>
    <t>Vbra_2644</t>
  </si>
  <si>
    <t>2.0e-40</t>
  </si>
  <si>
    <t xml:space="preserve">A0A0G4GM80_VITBC </t>
  </si>
  <si>
    <t>Vbra_10085</t>
  </si>
  <si>
    <t>1.9e-61</t>
  </si>
  <si>
    <t xml:space="preserve">A0A0G4GQT8_VITBC </t>
  </si>
  <si>
    <t>Vbra_3384</t>
  </si>
  <si>
    <t>Long-chain-fatty-acid--AMP ligase FadD26, putative</t>
  </si>
  <si>
    <t>6.0e-34</t>
  </si>
  <si>
    <t xml:space="preserve">A0A0G4F2D0_VITBC </t>
  </si>
  <si>
    <t>Vbra_5582</t>
  </si>
  <si>
    <t>Long-chain-fatty-acid--AMP ligase FadD29, putative</t>
  </si>
  <si>
    <t>2.6e-36</t>
  </si>
  <si>
    <t xml:space="preserve">A0A0G4EPT4_VITBC </t>
  </si>
  <si>
    <t>Vbra_22483</t>
  </si>
  <si>
    <t>1.3e-35</t>
  </si>
  <si>
    <t xml:space="preserve">A0A0G4GIC6_VITBC </t>
  </si>
  <si>
    <t>Vbra_17848</t>
  </si>
  <si>
    <t>Nonribosomal peptide synthetase 8, putative</t>
  </si>
  <si>
    <t>2.0e-36</t>
  </si>
  <si>
    <t xml:space="preserve">A0A0G4H7F2_VITBC </t>
  </si>
  <si>
    <t>Vbra_19774</t>
  </si>
  <si>
    <t xml:space="preserve">A0A0G4EJ61_VITBC </t>
  </si>
  <si>
    <t>Vbra_12048</t>
  </si>
  <si>
    <t>Disco-interacting protein 2 homolog B-A, putative</t>
  </si>
  <si>
    <t>9.8e-16</t>
  </si>
  <si>
    <t xml:space="preserve">A0A0G4EJT1_VITBC </t>
  </si>
  <si>
    <t>Vbra_20388</t>
  </si>
  <si>
    <t>Long-chain-fatty-acid--AMP ligase FadD32, putative</t>
  </si>
  <si>
    <t>6.5e-18</t>
  </si>
  <si>
    <t xml:space="preserve">A0A0G4GRG6_VITBC </t>
  </si>
  <si>
    <t>Vbra_503</t>
  </si>
  <si>
    <t>A0A0G4GCD2_VITBC</t>
  </si>
  <si>
    <t>Vbra_22143</t>
  </si>
  <si>
    <t>PVX_113995</t>
  </si>
  <si>
    <t>PVX_003910</t>
  </si>
  <si>
    <t>AP-2 complex subunit alpha, putative</t>
  </si>
  <si>
    <t>phospholipase A2, putative</t>
  </si>
  <si>
    <t>Strain</t>
  </si>
  <si>
    <t>Name</t>
  </si>
  <si>
    <t>Lower than E-value cutoff</t>
  </si>
  <si>
    <t>Parasite</t>
  </si>
  <si>
    <t>E-values</t>
  </si>
  <si>
    <t>BBOV_II000800</t>
  </si>
  <si>
    <t>cgd5_2230</t>
  </si>
  <si>
    <t>Transmembrane Thioredoxin domain containting protein</t>
  </si>
  <si>
    <t>PF3D7_0609000</t>
  </si>
  <si>
    <t>nucleoporin NUP637, putative</t>
  </si>
  <si>
    <t>PF3D7_1334500</t>
  </si>
  <si>
    <t>MSP7-like protein</t>
  </si>
  <si>
    <t>PF3D7_1142100</t>
  </si>
  <si>
    <t>Sequences used for iterative search (Jackhmmr)</t>
  </si>
  <si>
    <t>VeupathDB GeneID</t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ACS9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ACS10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ACS11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ACS12 - ACS domain (first 664 AAs)</t>
    </r>
  </si>
  <si>
    <t>Hit excluded from tree based on E-value cutoff</t>
  </si>
  <si>
    <t>Hit excluded based on a lack of clustering with other genes</t>
  </si>
  <si>
    <t>Uniprot GeneIDs of Hits</t>
  </si>
  <si>
    <t>Hit excluded from phylogenetic tree based on the partial deletion cutoff of 50%</t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Ac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11" fontId="0" fillId="0" borderId="0" xfId="0" applyNumberFormat="1" applyFill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2" fillId="3" borderId="0" xfId="0" applyFont="1" applyFill="1"/>
    <xf numFmtId="0" fontId="0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2" borderId="0" xfId="0" applyFont="1" applyFill="1"/>
    <xf numFmtId="0" fontId="0" fillId="3" borderId="0" xfId="0" applyFont="1" applyFill="1"/>
    <xf numFmtId="0" fontId="1" fillId="4" borderId="0" xfId="0" applyFont="1" applyFill="1"/>
    <xf numFmtId="0" fontId="0" fillId="4" borderId="0" xfId="0" applyFont="1" applyFill="1"/>
    <xf numFmtId="0" fontId="0" fillId="4" borderId="0" xfId="0" applyFill="1"/>
    <xf numFmtId="0" fontId="4" fillId="0" borderId="0" xfId="0" applyFont="1" applyFill="1"/>
    <xf numFmtId="11" fontId="4" fillId="0" borderId="0" xfId="0" applyNumberFormat="1" applyFont="1" applyFill="1"/>
    <xf numFmtId="0" fontId="4" fillId="2" borderId="0" xfId="0" applyFont="1" applyFill="1"/>
    <xf numFmtId="11" fontId="4" fillId="2" borderId="0" xfId="0" applyNumberFormat="1" applyFont="1" applyFill="1"/>
    <xf numFmtId="11" fontId="4" fillId="3" borderId="0" xfId="0" applyNumberFormat="1" applyFont="1" applyFill="1"/>
    <xf numFmtId="0" fontId="4" fillId="3" borderId="0" xfId="0" applyFont="1" applyFill="1"/>
    <xf numFmtId="0" fontId="0" fillId="5" borderId="0" xfId="0" applyFont="1" applyFill="1"/>
    <xf numFmtId="0" fontId="0" fillId="5" borderId="0" xfId="0" applyFill="1"/>
    <xf numFmtId="11" fontId="0" fillId="5" borderId="0" xfId="0" applyNumberFormat="1" applyFill="1"/>
    <xf numFmtId="0" fontId="1" fillId="0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2"/>
  <sheetViews>
    <sheetView tabSelected="1" workbookViewId="0">
      <selection activeCell="A95" sqref="A95"/>
    </sheetView>
  </sheetViews>
  <sheetFormatPr defaultColWidth="8.88671875" defaultRowHeight="14.4" x14ac:dyDescent="0.3"/>
  <cols>
    <col min="1" max="1" width="22.44140625" style="4" bestFit="1" customWidth="1"/>
    <col min="2" max="2" width="29.44140625" style="4" bestFit="1" customWidth="1"/>
    <col min="3" max="3" width="15.44140625" style="4" bestFit="1" customWidth="1"/>
    <col min="4" max="4" width="18.44140625" style="4" bestFit="1" customWidth="1"/>
    <col min="5" max="5" width="50.44140625" style="4" customWidth="1"/>
    <col min="6" max="7" width="11.44140625" style="4" customWidth="1"/>
    <col min="8" max="8" width="10.33203125" style="4" customWidth="1"/>
    <col min="9" max="9" width="11.33203125" style="4" customWidth="1"/>
    <col min="10" max="10" width="10.6640625" style="4" bestFit="1" customWidth="1"/>
    <col min="11" max="11" width="8.109375" style="4" bestFit="1" customWidth="1"/>
    <col min="12" max="16384" width="8.88671875" style="4"/>
  </cols>
  <sheetData>
    <row r="1" spans="1:19" x14ac:dyDescent="0.3">
      <c r="A1" s="11"/>
      <c r="B1" s="11"/>
      <c r="F1" s="26" t="s">
        <v>427</v>
      </c>
      <c r="G1" s="26"/>
      <c r="H1" s="26"/>
      <c r="I1" s="26"/>
      <c r="J1" s="26"/>
    </row>
    <row r="2" spans="1:19" x14ac:dyDescent="0.3">
      <c r="A2" s="3" t="s">
        <v>444</v>
      </c>
      <c r="B2" s="3" t="s">
        <v>426</v>
      </c>
      <c r="C2" s="3" t="s">
        <v>423</v>
      </c>
      <c r="D2" s="3" t="s">
        <v>437</v>
      </c>
      <c r="E2" s="3" t="s">
        <v>424</v>
      </c>
      <c r="F2" s="14" t="s">
        <v>446</v>
      </c>
      <c r="G2" s="14" t="s">
        <v>438</v>
      </c>
      <c r="H2" s="14" t="s">
        <v>439</v>
      </c>
      <c r="I2" s="14" t="s">
        <v>440</v>
      </c>
      <c r="J2" s="14" t="s">
        <v>441</v>
      </c>
      <c r="L2" s="5"/>
    </row>
    <row r="3" spans="1:19" x14ac:dyDescent="0.3">
      <c r="A3" s="4" t="s">
        <v>1</v>
      </c>
      <c r="B3" s="10" t="s">
        <v>0</v>
      </c>
      <c r="C3" s="4" t="s">
        <v>2</v>
      </c>
      <c r="D3" s="4" t="s">
        <v>3</v>
      </c>
      <c r="E3" s="4" t="s">
        <v>4</v>
      </c>
      <c r="F3" s="2">
        <f>5.9E-99</f>
        <v>5.8999999999999999E-99</v>
      </c>
      <c r="G3" s="2">
        <v>1.1E-197</v>
      </c>
      <c r="H3" s="2">
        <v>8.1E-215</v>
      </c>
      <c r="I3" s="2">
        <v>1.4999999999999999E-224</v>
      </c>
      <c r="J3" s="4" t="s">
        <v>5</v>
      </c>
      <c r="L3" s="5"/>
      <c r="M3" s="2"/>
    </row>
    <row r="4" spans="1:19" x14ac:dyDescent="0.3">
      <c r="A4" s="4" t="s">
        <v>6</v>
      </c>
      <c r="B4" s="10" t="s">
        <v>0</v>
      </c>
      <c r="C4" s="4" t="s">
        <v>2</v>
      </c>
      <c r="D4" s="4" t="s">
        <v>7</v>
      </c>
      <c r="E4" s="4" t="s">
        <v>4</v>
      </c>
      <c r="F4" s="2">
        <v>3.3E-107</v>
      </c>
      <c r="G4" s="2">
        <v>5.5000000000000001E-196</v>
      </c>
      <c r="H4" s="2">
        <v>2.3E-217</v>
      </c>
      <c r="I4" s="2">
        <v>7.7000000000000003E-215</v>
      </c>
      <c r="J4" s="4" t="s">
        <v>8</v>
      </c>
      <c r="L4" s="14" t="s">
        <v>436</v>
      </c>
      <c r="M4" s="15"/>
      <c r="N4" s="15"/>
      <c r="O4" s="15"/>
      <c r="P4" s="15"/>
      <c r="Q4" s="15"/>
      <c r="R4" s="16"/>
      <c r="S4" s="16"/>
    </row>
    <row r="5" spans="1:19" x14ac:dyDescent="0.3">
      <c r="A5" s="4" t="s">
        <v>9</v>
      </c>
      <c r="B5" s="10" t="s">
        <v>0</v>
      </c>
      <c r="C5" s="4" t="s">
        <v>2</v>
      </c>
      <c r="D5" s="4" t="s">
        <v>10</v>
      </c>
      <c r="E5" s="4" t="s">
        <v>4</v>
      </c>
      <c r="F5" s="2">
        <v>5.2000000000000001E-97</v>
      </c>
      <c r="G5" s="2">
        <v>7.1999999999999999E-187</v>
      </c>
      <c r="H5" s="2">
        <v>2.3E-217</v>
      </c>
      <c r="I5" s="2">
        <v>6.8999999999999995E-207</v>
      </c>
      <c r="J5" s="4" t="s">
        <v>11</v>
      </c>
      <c r="L5" s="1" t="s">
        <v>442</v>
      </c>
      <c r="M5" s="1"/>
      <c r="N5" s="1"/>
      <c r="O5" s="1"/>
      <c r="P5" s="1"/>
      <c r="Q5" s="1"/>
      <c r="R5" s="1"/>
      <c r="S5" s="1"/>
    </row>
    <row r="6" spans="1:19" x14ac:dyDescent="0.3">
      <c r="A6" s="4" t="s">
        <v>12</v>
      </c>
      <c r="B6" s="10" t="s">
        <v>0</v>
      </c>
      <c r="C6" s="4" t="s">
        <v>2</v>
      </c>
      <c r="D6" s="4" t="s">
        <v>13</v>
      </c>
      <c r="E6" s="4" t="s">
        <v>14</v>
      </c>
      <c r="F6" s="2">
        <v>6.6000000000000004E-270</v>
      </c>
      <c r="G6" s="2">
        <v>6.6000000000000001E-107</v>
      </c>
      <c r="H6" s="2">
        <v>2.3E-217</v>
      </c>
      <c r="I6" s="2">
        <v>7.2999999999999998E-114</v>
      </c>
      <c r="J6" s="4" t="s">
        <v>15</v>
      </c>
      <c r="L6" s="7" t="s">
        <v>443</v>
      </c>
      <c r="M6" s="7"/>
      <c r="N6" s="7"/>
      <c r="O6" s="7"/>
      <c r="P6" s="7"/>
      <c r="Q6" s="7"/>
      <c r="R6" s="7"/>
      <c r="S6" s="7"/>
    </row>
    <row r="7" spans="1:19" x14ac:dyDescent="0.3">
      <c r="A7" s="4" t="s">
        <v>17</v>
      </c>
      <c r="B7" s="10" t="s">
        <v>16</v>
      </c>
      <c r="C7" s="4" t="s">
        <v>18</v>
      </c>
      <c r="D7" s="4" t="s">
        <v>19</v>
      </c>
      <c r="E7" s="4" t="s">
        <v>20</v>
      </c>
      <c r="F7" s="2">
        <v>2.6000000000000002E-274</v>
      </c>
      <c r="G7" s="2">
        <v>2.0999999999999999E-107</v>
      </c>
      <c r="H7" s="2">
        <v>3.4999999999999998E-118</v>
      </c>
      <c r="I7" s="2">
        <v>1.8999999999999999E-105</v>
      </c>
      <c r="J7" s="4" t="s">
        <v>21</v>
      </c>
      <c r="L7" s="17" t="s">
        <v>425</v>
      </c>
    </row>
    <row r="8" spans="1:19" x14ac:dyDescent="0.3">
      <c r="A8" s="4" t="s">
        <v>22</v>
      </c>
      <c r="B8" s="10" t="s">
        <v>16</v>
      </c>
      <c r="C8" s="4" t="s">
        <v>18</v>
      </c>
      <c r="D8" s="4" t="s">
        <v>23</v>
      </c>
      <c r="E8" s="4" t="s">
        <v>4</v>
      </c>
      <c r="F8" s="2">
        <v>1.5E-108</v>
      </c>
      <c r="G8" s="2">
        <v>3.2000000000000001E-190</v>
      </c>
      <c r="H8" s="2">
        <v>2.7000000000000001E-206</v>
      </c>
      <c r="I8" s="2">
        <v>2.7999999999999999E-201</v>
      </c>
      <c r="J8" s="4" t="s">
        <v>24</v>
      </c>
      <c r="L8" s="23" t="s">
        <v>445</v>
      </c>
      <c r="M8" s="24"/>
      <c r="N8" s="24"/>
      <c r="O8" s="24"/>
      <c r="P8" s="24"/>
      <c r="Q8" s="24"/>
      <c r="R8" s="24"/>
      <c r="S8" s="24"/>
    </row>
    <row r="9" spans="1:19" x14ac:dyDescent="0.3">
      <c r="A9" s="4" t="s">
        <v>25</v>
      </c>
      <c r="B9" s="10" t="s">
        <v>16</v>
      </c>
      <c r="C9" s="4" t="s">
        <v>18</v>
      </c>
      <c r="D9" s="4" t="s">
        <v>26</v>
      </c>
      <c r="E9" s="4" t="s">
        <v>27</v>
      </c>
      <c r="F9" s="2">
        <v>2.1000000000000001E-95</v>
      </c>
      <c r="G9" s="2">
        <v>1.9000000000000001E-173</v>
      </c>
      <c r="H9" s="2">
        <v>1.9000000000000001E-194</v>
      </c>
      <c r="I9" s="2">
        <v>1.2000000000000001E-205</v>
      </c>
      <c r="J9" s="4" t="s">
        <v>28</v>
      </c>
    </row>
    <row r="10" spans="1:19" x14ac:dyDescent="0.3">
      <c r="A10" s="4" t="s">
        <v>29</v>
      </c>
      <c r="B10" s="10" t="s">
        <v>16</v>
      </c>
      <c r="C10" s="4" t="s">
        <v>18</v>
      </c>
      <c r="D10" s="4" t="s">
        <v>30</v>
      </c>
      <c r="E10" s="4" t="s">
        <v>31</v>
      </c>
      <c r="F10" s="2">
        <v>1.2E-85</v>
      </c>
      <c r="G10" s="2">
        <v>4.7000000000000002E-123</v>
      </c>
      <c r="H10" s="2">
        <v>7.4999999999999994E-130</v>
      </c>
      <c r="I10" s="2">
        <v>1.2999999999999999E-122</v>
      </c>
      <c r="J10" s="4" t="s">
        <v>32</v>
      </c>
    </row>
    <row r="11" spans="1:19" x14ac:dyDescent="0.3">
      <c r="A11" s="4" t="s">
        <v>33</v>
      </c>
      <c r="B11" s="10" t="s">
        <v>16</v>
      </c>
      <c r="C11" s="4" t="s">
        <v>18</v>
      </c>
      <c r="D11" s="4" t="s">
        <v>34</v>
      </c>
      <c r="E11" s="4" t="s">
        <v>35</v>
      </c>
      <c r="F11" s="2">
        <v>1.6999999999999999E-61</v>
      </c>
      <c r="G11" s="18">
        <v>8.0999999999999992E-37</v>
      </c>
      <c r="H11" s="2"/>
      <c r="I11" s="18">
        <v>4.5000000000000004E-31</v>
      </c>
      <c r="J11" s="17" t="s">
        <v>36</v>
      </c>
    </row>
    <row r="12" spans="1:19" x14ac:dyDescent="0.3">
      <c r="A12" s="1" t="s">
        <v>37</v>
      </c>
      <c r="B12" s="12" t="s">
        <v>16</v>
      </c>
      <c r="C12" s="1" t="s">
        <v>18</v>
      </c>
      <c r="D12" s="1" t="s">
        <v>38</v>
      </c>
      <c r="E12" s="1" t="s">
        <v>39</v>
      </c>
      <c r="F12" s="20">
        <v>3.8E-45</v>
      </c>
      <c r="G12" s="20">
        <v>3.2000000000000001E-25</v>
      </c>
      <c r="H12" s="20">
        <v>1.1000000000000001E-47</v>
      </c>
      <c r="I12" s="20">
        <v>1.6000000000000001E-26</v>
      </c>
      <c r="J12" s="19" t="s">
        <v>40</v>
      </c>
    </row>
    <row r="13" spans="1:19" x14ac:dyDescent="0.3">
      <c r="A13" s="1" t="s">
        <v>41</v>
      </c>
      <c r="B13" s="12" t="s">
        <v>16</v>
      </c>
      <c r="C13" s="1" t="s">
        <v>18</v>
      </c>
      <c r="D13" s="1" t="s">
        <v>42</v>
      </c>
      <c r="E13" s="1" t="s">
        <v>39</v>
      </c>
      <c r="F13" s="20">
        <v>3.5000000000000002E-42</v>
      </c>
      <c r="G13" s="20">
        <v>1.3999999999999999E-4</v>
      </c>
      <c r="H13" s="20">
        <v>8.8000000000000005E-48</v>
      </c>
      <c r="I13" s="20">
        <v>1.9000000000000001E-14</v>
      </c>
      <c r="J13" s="19" t="s">
        <v>43</v>
      </c>
    </row>
    <row r="14" spans="1:19" x14ac:dyDescent="0.3">
      <c r="A14" s="1" t="s">
        <v>44</v>
      </c>
      <c r="B14" s="12" t="s">
        <v>16</v>
      </c>
      <c r="C14" s="1" t="s">
        <v>18</v>
      </c>
      <c r="D14" s="1" t="s">
        <v>42</v>
      </c>
      <c r="E14" s="1" t="s">
        <v>39</v>
      </c>
      <c r="F14" s="20">
        <v>1.0999999999999999E-30</v>
      </c>
      <c r="G14" s="6"/>
      <c r="H14" s="20">
        <v>5.4000000000000001E-24</v>
      </c>
      <c r="I14" s="20">
        <v>8.5000000000000006E-5</v>
      </c>
      <c r="J14" s="19" t="s">
        <v>45</v>
      </c>
    </row>
    <row r="15" spans="1:19" x14ac:dyDescent="0.3">
      <c r="A15" s="9" t="s">
        <v>46</v>
      </c>
      <c r="B15" s="13" t="s">
        <v>16</v>
      </c>
      <c r="C15" s="7" t="s">
        <v>18</v>
      </c>
      <c r="D15" s="7" t="s">
        <v>47</v>
      </c>
      <c r="E15" s="7" t="s">
        <v>48</v>
      </c>
      <c r="F15" s="21">
        <v>4.0000000000000002E-25</v>
      </c>
      <c r="G15" s="8">
        <v>1.9000000000000001E-64</v>
      </c>
      <c r="H15" s="8">
        <v>1.4000000000000001E-67</v>
      </c>
      <c r="I15" s="8">
        <v>8.6999999999999998E-67</v>
      </c>
      <c r="J15" s="22" t="s">
        <v>49</v>
      </c>
    </row>
    <row r="16" spans="1:19" x14ac:dyDescent="0.3">
      <c r="A16" s="1" t="s">
        <v>50</v>
      </c>
      <c r="B16" s="12" t="s">
        <v>16</v>
      </c>
      <c r="C16" s="1" t="s">
        <v>18</v>
      </c>
      <c r="D16" s="1" t="s">
        <v>51</v>
      </c>
      <c r="E16" s="1" t="s">
        <v>39</v>
      </c>
      <c r="F16" s="20">
        <v>6.6000000000000002E-22</v>
      </c>
      <c r="G16" s="20">
        <v>5.1000000000000003E-25</v>
      </c>
      <c r="H16" s="20">
        <v>4.0000000000000002E-27</v>
      </c>
      <c r="I16" s="20">
        <v>4.4999999999999999E-26</v>
      </c>
      <c r="J16" s="19" t="s">
        <v>52</v>
      </c>
    </row>
    <row r="17" spans="1:10" x14ac:dyDescent="0.3">
      <c r="A17" s="1" t="s">
        <v>53</v>
      </c>
      <c r="B17" s="12" t="s">
        <v>16</v>
      </c>
      <c r="C17" s="1" t="s">
        <v>18</v>
      </c>
      <c r="D17" s="1" t="s">
        <v>54</v>
      </c>
      <c r="E17" s="1" t="s">
        <v>39</v>
      </c>
      <c r="F17" s="1"/>
      <c r="G17" s="20">
        <v>8.9000000000000005E-25</v>
      </c>
      <c r="H17" s="20">
        <v>6.3E-29</v>
      </c>
      <c r="I17" s="20">
        <v>1.7E-33</v>
      </c>
      <c r="J17" s="19" t="s">
        <v>55</v>
      </c>
    </row>
    <row r="18" spans="1:10" x14ac:dyDescent="0.3">
      <c r="A18" s="4" t="s">
        <v>57</v>
      </c>
      <c r="B18" s="10" t="s">
        <v>56</v>
      </c>
      <c r="C18" s="4" t="s">
        <v>58</v>
      </c>
      <c r="D18" s="4" t="s">
        <v>59</v>
      </c>
      <c r="E18" s="4" t="s">
        <v>60</v>
      </c>
      <c r="F18" s="2">
        <v>7.0000000000000004E-281</v>
      </c>
      <c r="G18" s="2">
        <v>9.8999999999999997E-111</v>
      </c>
      <c r="H18" s="2">
        <v>3.0999999999999998E-122</v>
      </c>
      <c r="I18" s="2">
        <v>4.3E-113</v>
      </c>
      <c r="J18" s="4" t="s">
        <v>61</v>
      </c>
    </row>
    <row r="19" spans="1:10" x14ac:dyDescent="0.3">
      <c r="A19" s="4" t="s">
        <v>62</v>
      </c>
      <c r="B19" s="10" t="s">
        <v>56</v>
      </c>
      <c r="C19" s="4" t="s">
        <v>58</v>
      </c>
      <c r="D19" s="4" t="s">
        <v>63</v>
      </c>
      <c r="E19" s="4" t="s">
        <v>64</v>
      </c>
      <c r="F19" s="2">
        <v>1.2000000000000001E-169</v>
      </c>
      <c r="G19" s="2">
        <v>6.3000000000000001E-76</v>
      </c>
      <c r="H19" s="2">
        <v>5.3999999999999999E-92</v>
      </c>
      <c r="I19" s="2">
        <v>1.2E-82</v>
      </c>
      <c r="J19" s="4" t="s">
        <v>65</v>
      </c>
    </row>
    <row r="20" spans="1:10" x14ac:dyDescent="0.3">
      <c r="A20" s="4" t="s">
        <v>66</v>
      </c>
      <c r="B20" s="10" t="s">
        <v>56</v>
      </c>
      <c r="C20" s="4" t="s">
        <v>58</v>
      </c>
      <c r="D20" s="4" t="s">
        <v>67</v>
      </c>
      <c r="E20" s="4" t="s">
        <v>68</v>
      </c>
      <c r="F20" s="2">
        <v>4.4000000000000004E-121</v>
      </c>
      <c r="G20" s="2">
        <v>8.3000000000000005E-87</v>
      </c>
      <c r="H20" s="2">
        <v>2.3000000000000001E-113</v>
      </c>
      <c r="I20" s="2">
        <v>2.9E-80</v>
      </c>
      <c r="J20" s="4" t="s">
        <v>69</v>
      </c>
    </row>
    <row r="21" spans="1:10" x14ac:dyDescent="0.3">
      <c r="A21" s="4" t="s">
        <v>70</v>
      </c>
      <c r="B21" s="10" t="s">
        <v>56</v>
      </c>
      <c r="C21" s="4" t="s">
        <v>58</v>
      </c>
      <c r="D21" s="4" t="s">
        <v>71</v>
      </c>
      <c r="E21" s="4" t="s">
        <v>72</v>
      </c>
      <c r="F21" s="2">
        <v>2.1999999999999999E-106</v>
      </c>
      <c r="G21" s="2">
        <v>7.3999999999999994E-191</v>
      </c>
      <c r="H21" s="2">
        <v>5.2E-214</v>
      </c>
      <c r="I21" s="2">
        <v>1.5E-219</v>
      </c>
      <c r="J21" s="4" t="s">
        <v>73</v>
      </c>
    </row>
    <row r="22" spans="1:10" x14ac:dyDescent="0.3">
      <c r="A22" s="4" t="s">
        <v>74</v>
      </c>
      <c r="B22" s="10" t="s">
        <v>56</v>
      </c>
      <c r="C22" s="4" t="s">
        <v>58</v>
      </c>
      <c r="D22" s="4" t="s">
        <v>75</v>
      </c>
      <c r="E22" s="4" t="s">
        <v>72</v>
      </c>
      <c r="F22" s="2">
        <v>7.7000000000000003E-101</v>
      </c>
      <c r="G22" s="2">
        <v>8.2000000000000006E-74</v>
      </c>
      <c r="H22" s="2">
        <v>1.8E-97</v>
      </c>
      <c r="I22" s="2">
        <v>7.7000000000000001E-69</v>
      </c>
      <c r="J22" s="4" t="s">
        <v>76</v>
      </c>
    </row>
    <row r="23" spans="1:10" x14ac:dyDescent="0.3">
      <c r="A23" s="4" t="s">
        <v>77</v>
      </c>
      <c r="B23" s="10" t="s">
        <v>56</v>
      </c>
      <c r="C23" s="4" t="s">
        <v>58</v>
      </c>
      <c r="D23" s="4" t="s">
        <v>78</v>
      </c>
      <c r="E23" s="4" t="s">
        <v>4</v>
      </c>
      <c r="F23" s="2">
        <v>6.6999999999999999E-99</v>
      </c>
      <c r="G23" s="2">
        <v>6.4999999999999994E-204</v>
      </c>
      <c r="H23" s="2">
        <v>6.4999999999999999E-216</v>
      </c>
      <c r="I23" s="2">
        <v>5.3E-207</v>
      </c>
      <c r="J23" s="4" t="s">
        <v>79</v>
      </c>
    </row>
    <row r="24" spans="1:10" x14ac:dyDescent="0.3">
      <c r="A24" s="4" t="s">
        <v>80</v>
      </c>
      <c r="B24" s="10" t="s">
        <v>56</v>
      </c>
      <c r="C24" s="4" t="s">
        <v>58</v>
      </c>
      <c r="D24" s="4" t="s">
        <v>81</v>
      </c>
      <c r="E24" s="4" t="s">
        <v>72</v>
      </c>
      <c r="F24" s="2">
        <v>2.0000000000000001E-97</v>
      </c>
      <c r="G24" s="18">
        <v>9.5000000000000008E-31</v>
      </c>
      <c r="H24" s="2">
        <v>1.7999999999999999E-52</v>
      </c>
      <c r="I24" s="18">
        <v>2E-41</v>
      </c>
      <c r="J24" s="4" t="s">
        <v>82</v>
      </c>
    </row>
    <row r="25" spans="1:10" x14ac:dyDescent="0.3">
      <c r="A25" s="4" t="s">
        <v>83</v>
      </c>
      <c r="B25" s="10" t="s">
        <v>56</v>
      </c>
      <c r="C25" s="4" t="s">
        <v>58</v>
      </c>
      <c r="D25" s="4" t="s">
        <v>84</v>
      </c>
      <c r="E25" s="4" t="s">
        <v>72</v>
      </c>
      <c r="F25" s="2">
        <v>3.0000000000000001E-96</v>
      </c>
      <c r="G25" s="2">
        <v>3.3000000000000002E-166</v>
      </c>
      <c r="H25" s="2">
        <v>6.5000000000000001E-174</v>
      </c>
      <c r="I25" s="2">
        <v>3.4999999999999999E-174</v>
      </c>
      <c r="J25" s="4" t="s">
        <v>85</v>
      </c>
    </row>
    <row r="26" spans="1:10" x14ac:dyDescent="0.3">
      <c r="A26" s="4" t="s">
        <v>86</v>
      </c>
      <c r="B26" s="10" t="s">
        <v>56</v>
      </c>
      <c r="C26" s="4" t="s">
        <v>58</v>
      </c>
      <c r="D26" s="4" t="s">
        <v>87</v>
      </c>
      <c r="E26" s="4" t="s">
        <v>72</v>
      </c>
      <c r="F26" s="2">
        <v>2.7000000000000001E-95</v>
      </c>
      <c r="G26" s="2">
        <v>4.1E-160</v>
      </c>
      <c r="H26" s="2">
        <v>6.4000000000000001E-168</v>
      </c>
      <c r="I26" s="2">
        <v>2.9000000000000001E-166</v>
      </c>
      <c r="J26" s="4" t="s">
        <v>88</v>
      </c>
    </row>
    <row r="27" spans="1:10" x14ac:dyDescent="0.3">
      <c r="A27" s="4" t="s">
        <v>89</v>
      </c>
      <c r="B27" s="10" t="s">
        <v>56</v>
      </c>
      <c r="C27" s="4" t="s">
        <v>58</v>
      </c>
      <c r="D27" s="4" t="s">
        <v>90</v>
      </c>
      <c r="E27" s="4" t="s">
        <v>72</v>
      </c>
      <c r="F27" s="2">
        <v>1.3999999999999999E-88</v>
      </c>
      <c r="G27" s="2">
        <v>1.1999999999999999E-122</v>
      </c>
      <c r="H27" s="2">
        <v>9.5999999999999999E-131</v>
      </c>
      <c r="I27" s="2">
        <v>3.2999999999999997E-120</v>
      </c>
      <c r="J27" s="4" t="s">
        <v>91</v>
      </c>
    </row>
    <row r="28" spans="1:10" x14ac:dyDescent="0.3">
      <c r="A28" s="4" t="s">
        <v>92</v>
      </c>
      <c r="B28" s="10" t="s">
        <v>56</v>
      </c>
      <c r="C28" s="4" t="s">
        <v>58</v>
      </c>
      <c r="D28" s="4" t="s">
        <v>93</v>
      </c>
      <c r="E28" s="4" t="s">
        <v>48</v>
      </c>
      <c r="F28" s="18">
        <v>1.2E-31</v>
      </c>
      <c r="G28" s="18">
        <v>4.9000000000000005E-47</v>
      </c>
      <c r="H28" s="18">
        <v>2.0000000000000001E-17</v>
      </c>
      <c r="I28" s="2">
        <v>9.3000000000000004E-51</v>
      </c>
      <c r="J28" s="4" t="s">
        <v>94</v>
      </c>
    </row>
    <row r="29" spans="1:10" x14ac:dyDescent="0.3">
      <c r="A29" s="1" t="s">
        <v>95</v>
      </c>
      <c r="B29" s="12" t="s">
        <v>56</v>
      </c>
      <c r="C29" s="1" t="s">
        <v>58</v>
      </c>
      <c r="D29" s="1" t="s">
        <v>96</v>
      </c>
      <c r="E29" s="1" t="s">
        <v>48</v>
      </c>
      <c r="F29" s="6">
        <v>5.2999999999999997E-25</v>
      </c>
      <c r="G29" s="6"/>
      <c r="H29" s="6"/>
      <c r="I29" s="6"/>
      <c r="J29" s="19" t="s">
        <v>97</v>
      </c>
    </row>
    <row r="30" spans="1:10" x14ac:dyDescent="0.3">
      <c r="A30" s="4" t="s">
        <v>99</v>
      </c>
      <c r="B30" s="10" t="s">
        <v>98</v>
      </c>
      <c r="C30" s="4" t="s">
        <v>100</v>
      </c>
      <c r="D30" s="4" t="s">
        <v>101</v>
      </c>
      <c r="E30" s="4" t="s">
        <v>102</v>
      </c>
      <c r="F30" s="2">
        <v>1.5E-263</v>
      </c>
      <c r="G30" s="2">
        <v>2.1E-104</v>
      </c>
      <c r="H30" s="2">
        <v>3.3E-118</v>
      </c>
      <c r="I30" s="2">
        <v>1.6E-106</v>
      </c>
      <c r="J30" s="4" t="s">
        <v>103</v>
      </c>
    </row>
    <row r="31" spans="1:10" x14ac:dyDescent="0.3">
      <c r="A31" s="4" t="s">
        <v>104</v>
      </c>
      <c r="B31" s="10" t="s">
        <v>98</v>
      </c>
      <c r="C31" s="4" t="s">
        <v>100</v>
      </c>
      <c r="D31" s="4" t="s">
        <v>105</v>
      </c>
      <c r="E31" s="4" t="s">
        <v>106</v>
      </c>
      <c r="F31" s="2">
        <v>1.9E-115</v>
      </c>
      <c r="G31" s="2">
        <v>3.9000000000000003E-201</v>
      </c>
      <c r="H31" s="2">
        <v>4.3999999999999997E-235</v>
      </c>
      <c r="I31" s="2">
        <v>4.1999999999999997E-230</v>
      </c>
      <c r="J31" s="4" t="s">
        <v>107</v>
      </c>
    </row>
    <row r="32" spans="1:10" x14ac:dyDescent="0.3">
      <c r="A32" s="4" t="s">
        <v>108</v>
      </c>
      <c r="B32" s="10" t="s">
        <v>98</v>
      </c>
      <c r="C32" s="4" t="s">
        <v>100</v>
      </c>
      <c r="D32" s="4" t="s">
        <v>109</v>
      </c>
      <c r="E32" s="4" t="s">
        <v>110</v>
      </c>
      <c r="F32" s="2">
        <v>8.3000000000000002E-114</v>
      </c>
      <c r="G32" s="2">
        <v>3.8E-224</v>
      </c>
      <c r="H32" s="2">
        <v>8.4000000000000008E-239</v>
      </c>
      <c r="I32" s="2">
        <v>5.5E-252</v>
      </c>
      <c r="J32" s="4" t="s">
        <v>111</v>
      </c>
    </row>
    <row r="33" spans="1:10" x14ac:dyDescent="0.3">
      <c r="A33" s="4" t="s">
        <v>112</v>
      </c>
      <c r="B33" s="10" t="s">
        <v>98</v>
      </c>
      <c r="C33" s="4" t="s">
        <v>100</v>
      </c>
      <c r="D33" s="4" t="s">
        <v>113</v>
      </c>
      <c r="E33" s="4" t="s">
        <v>114</v>
      </c>
      <c r="F33" s="2">
        <v>5.6E-105</v>
      </c>
      <c r="G33" s="2">
        <v>1.0999999999999999E-204</v>
      </c>
      <c r="H33" s="2">
        <v>3.1999999999999999E-224</v>
      </c>
      <c r="I33" s="2">
        <v>3.3999999999999999E-218</v>
      </c>
      <c r="J33" s="4" t="s">
        <v>115</v>
      </c>
    </row>
    <row r="34" spans="1:10" x14ac:dyDescent="0.3">
      <c r="A34" s="1" t="s">
        <v>116</v>
      </c>
      <c r="B34" s="12" t="s">
        <v>98</v>
      </c>
      <c r="C34" s="1" t="s">
        <v>100</v>
      </c>
      <c r="D34" s="1" t="s">
        <v>428</v>
      </c>
      <c r="E34" s="1" t="s">
        <v>48</v>
      </c>
      <c r="F34" s="1"/>
      <c r="G34" s="1"/>
      <c r="H34" s="1"/>
      <c r="I34" s="1"/>
      <c r="J34" s="19" t="s">
        <v>117</v>
      </c>
    </row>
    <row r="35" spans="1:10" x14ac:dyDescent="0.3">
      <c r="A35" s="1" t="s">
        <v>118</v>
      </c>
      <c r="B35" s="12" t="s">
        <v>98</v>
      </c>
      <c r="C35" s="1" t="s">
        <v>100</v>
      </c>
      <c r="D35" s="1" t="s">
        <v>428</v>
      </c>
      <c r="E35" s="1" t="s">
        <v>48</v>
      </c>
      <c r="F35" s="1"/>
      <c r="G35" s="1"/>
      <c r="H35" s="1"/>
      <c r="I35" s="1"/>
      <c r="J35" s="19" t="s">
        <v>119</v>
      </c>
    </row>
    <row r="36" spans="1:10" x14ac:dyDescent="0.3">
      <c r="A36" s="1" t="s">
        <v>116</v>
      </c>
      <c r="B36" s="12" t="s">
        <v>98</v>
      </c>
      <c r="C36" s="1" t="s">
        <v>100</v>
      </c>
      <c r="D36" s="1" t="s">
        <v>428</v>
      </c>
      <c r="E36" s="1" t="s">
        <v>48</v>
      </c>
      <c r="F36" s="1"/>
      <c r="G36" s="1"/>
      <c r="H36" s="1"/>
      <c r="I36" s="1"/>
      <c r="J36" s="19" t="s">
        <v>120</v>
      </c>
    </row>
    <row r="37" spans="1:10" x14ac:dyDescent="0.3">
      <c r="A37" s="4" t="s">
        <v>122</v>
      </c>
      <c r="B37" s="10" t="s">
        <v>121</v>
      </c>
      <c r="C37" s="4" t="s">
        <v>123</v>
      </c>
      <c r="D37" s="4" t="s">
        <v>124</v>
      </c>
      <c r="E37" s="4" t="s">
        <v>125</v>
      </c>
      <c r="F37" s="2">
        <v>7.8999999999999997E-277</v>
      </c>
      <c r="G37" s="2">
        <v>2.2000000000000001E-119</v>
      </c>
      <c r="H37" s="2">
        <v>2.9000000000000002E-125</v>
      </c>
      <c r="I37" s="2">
        <v>1.8999999999999999E-117</v>
      </c>
      <c r="J37" s="4" t="s">
        <v>126</v>
      </c>
    </row>
    <row r="38" spans="1:10" x14ac:dyDescent="0.3">
      <c r="A38" s="4" t="s">
        <v>127</v>
      </c>
      <c r="B38" s="10" t="s">
        <v>121</v>
      </c>
      <c r="C38" s="4" t="s">
        <v>123</v>
      </c>
      <c r="D38" s="4" t="s">
        <v>128</v>
      </c>
      <c r="E38" s="4" t="s">
        <v>129</v>
      </c>
      <c r="F38" s="2">
        <v>2.2999999999999998E-115</v>
      </c>
      <c r="G38" s="2">
        <v>4.6000000000000002E-191</v>
      </c>
      <c r="H38" s="2">
        <v>1.1E-213</v>
      </c>
      <c r="I38" s="2">
        <v>6.8999999999999999E-214</v>
      </c>
      <c r="J38" s="4" t="s">
        <v>130</v>
      </c>
    </row>
    <row r="39" spans="1:10" x14ac:dyDescent="0.3">
      <c r="A39" s="4" t="s">
        <v>131</v>
      </c>
      <c r="B39" s="10" t="s">
        <v>121</v>
      </c>
      <c r="C39" s="4" t="s">
        <v>123</v>
      </c>
      <c r="D39" s="4" t="s">
        <v>132</v>
      </c>
      <c r="E39" s="4" t="s">
        <v>133</v>
      </c>
      <c r="F39" s="2">
        <v>1.5E-111</v>
      </c>
      <c r="G39" s="2">
        <v>6.2E-97</v>
      </c>
      <c r="H39" s="2">
        <v>2.7E-108</v>
      </c>
      <c r="I39" s="2">
        <v>4.5999999999999996E-84</v>
      </c>
      <c r="J39" s="4" t="s">
        <v>134</v>
      </c>
    </row>
    <row r="40" spans="1:10" x14ac:dyDescent="0.3">
      <c r="A40" s="4" t="s">
        <v>135</v>
      </c>
      <c r="B40" s="10" t="s">
        <v>121</v>
      </c>
      <c r="C40" s="4" t="s">
        <v>123</v>
      </c>
      <c r="D40" s="4" t="s">
        <v>136</v>
      </c>
      <c r="E40" s="4" t="s">
        <v>137</v>
      </c>
      <c r="F40" s="2">
        <v>5.8000000000000002E-108</v>
      </c>
      <c r="G40" s="2"/>
      <c r="H40" s="2">
        <v>9.5000000000000002E-104</v>
      </c>
      <c r="J40" s="4" t="s">
        <v>138</v>
      </c>
    </row>
    <row r="41" spans="1:10" x14ac:dyDescent="0.3">
      <c r="A41" s="4" t="s">
        <v>139</v>
      </c>
      <c r="B41" s="10" t="s">
        <v>121</v>
      </c>
      <c r="C41" s="4" t="s">
        <v>123</v>
      </c>
      <c r="D41" s="4" t="s">
        <v>140</v>
      </c>
      <c r="E41" s="4" t="s">
        <v>141</v>
      </c>
      <c r="F41" s="2">
        <v>8.4000000000000006E-101</v>
      </c>
      <c r="G41" s="2">
        <v>2E-191</v>
      </c>
      <c r="H41" s="2">
        <v>2.5000000000000001E-219</v>
      </c>
      <c r="I41" s="2">
        <v>9.1999999999999998E-218</v>
      </c>
      <c r="J41" s="4" t="s">
        <v>142</v>
      </c>
    </row>
    <row r="42" spans="1:10" x14ac:dyDescent="0.3">
      <c r="A42" s="4" t="s">
        <v>143</v>
      </c>
      <c r="B42" s="10" t="s">
        <v>121</v>
      </c>
      <c r="C42" s="4" t="s">
        <v>123</v>
      </c>
      <c r="D42" s="4" t="s">
        <v>144</v>
      </c>
      <c r="E42" s="4" t="s">
        <v>141</v>
      </c>
      <c r="F42" s="2">
        <v>3.5E-94</v>
      </c>
      <c r="G42" s="2">
        <v>3.0000000000000002E-174</v>
      </c>
      <c r="H42" s="2">
        <v>6.2000000000000001E-192</v>
      </c>
      <c r="I42" s="2">
        <v>2.3999999999999999E-192</v>
      </c>
      <c r="J42" s="4" t="s">
        <v>145</v>
      </c>
    </row>
    <row r="43" spans="1:10" x14ac:dyDescent="0.3">
      <c r="A43" s="4" t="s">
        <v>146</v>
      </c>
      <c r="B43" s="10" t="s">
        <v>121</v>
      </c>
      <c r="C43" s="4" t="s">
        <v>123</v>
      </c>
      <c r="D43" s="4" t="s">
        <v>147</v>
      </c>
      <c r="E43" s="4" t="s">
        <v>148</v>
      </c>
      <c r="F43" s="18">
        <v>2.0999999999999999E-33</v>
      </c>
      <c r="G43" s="2">
        <v>2E-51</v>
      </c>
      <c r="H43" s="2">
        <v>2.2E-54</v>
      </c>
      <c r="I43" s="2">
        <v>7.6999999999999999E-53</v>
      </c>
      <c r="J43" s="17" t="s">
        <v>149</v>
      </c>
    </row>
    <row r="44" spans="1:10" x14ac:dyDescent="0.3">
      <c r="A44" s="1" t="s">
        <v>150</v>
      </c>
      <c r="B44" s="12" t="s">
        <v>121</v>
      </c>
      <c r="C44" s="1" t="s">
        <v>123</v>
      </c>
      <c r="D44" s="1" t="s">
        <v>429</v>
      </c>
      <c r="E44" s="1" t="s">
        <v>430</v>
      </c>
      <c r="F44" s="1"/>
      <c r="G44" s="19">
        <v>2.5999999999999998E-4</v>
      </c>
      <c r="H44" s="1"/>
      <c r="I44" s="1"/>
      <c r="J44" s="1"/>
    </row>
    <row r="45" spans="1:10" x14ac:dyDescent="0.3">
      <c r="A45" s="4" t="s">
        <v>152</v>
      </c>
      <c r="B45" s="10" t="s">
        <v>151</v>
      </c>
      <c r="C45" s="4" t="s">
        <v>153</v>
      </c>
      <c r="D45" s="4" t="s">
        <v>154</v>
      </c>
      <c r="E45" s="4" t="s">
        <v>14</v>
      </c>
      <c r="F45" s="2">
        <v>1.9999999999999999E-274</v>
      </c>
      <c r="G45" s="2">
        <v>2.0999999999999999E-116</v>
      </c>
      <c r="H45" s="2">
        <v>9.6999999999999998E-123</v>
      </c>
      <c r="I45" s="2">
        <v>8.8999999999999996E-113</v>
      </c>
      <c r="J45" s="4" t="s">
        <v>155</v>
      </c>
    </row>
    <row r="46" spans="1:10" x14ac:dyDescent="0.3">
      <c r="A46" s="4" t="s">
        <v>156</v>
      </c>
      <c r="B46" s="10" t="s">
        <v>151</v>
      </c>
      <c r="C46" s="4" t="s">
        <v>153</v>
      </c>
      <c r="D46" s="4" t="s">
        <v>157</v>
      </c>
      <c r="E46" s="4" t="s">
        <v>4</v>
      </c>
      <c r="F46" s="2">
        <v>3.0999999999999998E-112</v>
      </c>
      <c r="G46" s="2">
        <v>3.6999999999999997E-191</v>
      </c>
      <c r="H46" s="2">
        <v>1.2999999999999999E-218</v>
      </c>
      <c r="I46" s="2">
        <v>5.8999999999999998E-215</v>
      </c>
      <c r="J46" s="4" t="s">
        <v>158</v>
      </c>
    </row>
    <row r="47" spans="1:10" x14ac:dyDescent="0.3">
      <c r="A47" s="4" t="s">
        <v>159</v>
      </c>
      <c r="B47" s="10" t="s">
        <v>151</v>
      </c>
      <c r="C47" s="4" t="s">
        <v>153</v>
      </c>
      <c r="D47" s="4" t="s">
        <v>160</v>
      </c>
      <c r="E47" s="4" t="s">
        <v>161</v>
      </c>
      <c r="F47" s="2">
        <v>8.0999999999999994E-110</v>
      </c>
      <c r="G47" s="2">
        <v>5.1000000000000004E-83</v>
      </c>
      <c r="H47" s="2">
        <v>2.1999999999999999E-100</v>
      </c>
      <c r="I47" s="2">
        <v>4.2999999999999999E-76</v>
      </c>
      <c r="J47" s="4" t="s">
        <v>162</v>
      </c>
    </row>
    <row r="48" spans="1:10" x14ac:dyDescent="0.3">
      <c r="A48" s="4" t="s">
        <v>163</v>
      </c>
      <c r="B48" s="10" t="s">
        <v>151</v>
      </c>
      <c r="C48" s="4" t="s">
        <v>153</v>
      </c>
      <c r="D48" s="4" t="s">
        <v>164</v>
      </c>
      <c r="E48" s="4" t="s">
        <v>68</v>
      </c>
      <c r="F48" s="2">
        <v>2.1999999999999999E-106</v>
      </c>
      <c r="G48" s="2">
        <v>9.1000000000000003E-75</v>
      </c>
      <c r="H48" s="2">
        <v>9.7000000000000005E-110</v>
      </c>
      <c r="I48" s="2">
        <v>2.9000000000000002E-75</v>
      </c>
      <c r="J48" s="4" t="s">
        <v>165</v>
      </c>
    </row>
    <row r="49" spans="1:10" x14ac:dyDescent="0.3">
      <c r="A49" s="4" t="s">
        <v>166</v>
      </c>
      <c r="B49" s="10" t="s">
        <v>151</v>
      </c>
      <c r="C49" s="4" t="s">
        <v>153</v>
      </c>
      <c r="D49" s="4" t="s">
        <v>167</v>
      </c>
      <c r="E49" s="4" t="s">
        <v>4</v>
      </c>
      <c r="F49" s="2">
        <v>8.0999999999999998E-103</v>
      </c>
      <c r="G49" s="2">
        <v>3.6999999999999999E-197</v>
      </c>
      <c r="H49" s="2">
        <v>2.5999999999999998E-222</v>
      </c>
      <c r="I49" s="2">
        <v>1E-222</v>
      </c>
      <c r="J49" s="4" t="s">
        <v>168</v>
      </c>
    </row>
    <row r="50" spans="1:10" x14ac:dyDescent="0.3">
      <c r="A50" s="4" t="s">
        <v>169</v>
      </c>
      <c r="B50" s="10" t="s">
        <v>151</v>
      </c>
      <c r="C50" s="4" t="s">
        <v>153</v>
      </c>
      <c r="D50" s="4" t="s">
        <v>170</v>
      </c>
      <c r="E50" s="4" t="s">
        <v>4</v>
      </c>
      <c r="F50" s="2">
        <v>3.6999999999999997E-89</v>
      </c>
      <c r="G50" s="2">
        <v>1.3000000000000001E-170</v>
      </c>
      <c r="H50" s="2">
        <v>6.9999999999999999E-190</v>
      </c>
      <c r="I50" s="2">
        <v>5.6999999999999998E-193</v>
      </c>
      <c r="J50" s="4" t="s">
        <v>171</v>
      </c>
    </row>
    <row r="51" spans="1:10" x14ac:dyDescent="0.3">
      <c r="A51" s="4" t="s">
        <v>172</v>
      </c>
      <c r="B51" s="10" t="s">
        <v>151</v>
      </c>
      <c r="C51" s="4" t="s">
        <v>153</v>
      </c>
      <c r="D51" s="4" t="s">
        <v>173</v>
      </c>
      <c r="E51" s="4" t="s">
        <v>39</v>
      </c>
      <c r="F51" s="18">
        <v>2.2999999999999999E-33</v>
      </c>
      <c r="G51" s="18">
        <v>1.3E-42</v>
      </c>
      <c r="H51" s="18">
        <v>6.2E-49</v>
      </c>
      <c r="I51" s="2">
        <v>7.3999999999999996E-53</v>
      </c>
      <c r="J51" s="17" t="s">
        <v>174</v>
      </c>
    </row>
    <row r="52" spans="1:10" x14ac:dyDescent="0.3">
      <c r="A52" s="1" t="s">
        <v>175</v>
      </c>
      <c r="B52" s="12" t="s">
        <v>151</v>
      </c>
      <c r="C52" s="1" t="s">
        <v>153</v>
      </c>
      <c r="D52" s="1" t="s">
        <v>176</v>
      </c>
      <c r="E52" s="1" t="s">
        <v>177</v>
      </c>
      <c r="F52" s="1"/>
      <c r="G52" s="20">
        <v>5.8999999999999999E-8</v>
      </c>
      <c r="H52" s="1"/>
      <c r="I52" s="1"/>
      <c r="J52" s="1"/>
    </row>
    <row r="53" spans="1:10" x14ac:dyDescent="0.3">
      <c r="A53" s="4" t="s">
        <v>179</v>
      </c>
      <c r="B53" s="10" t="s">
        <v>178</v>
      </c>
      <c r="C53" s="4" t="s">
        <v>180</v>
      </c>
      <c r="D53" s="4" t="s">
        <v>181</v>
      </c>
      <c r="E53" s="4" t="s">
        <v>102</v>
      </c>
      <c r="F53" s="2">
        <v>0</v>
      </c>
      <c r="G53" s="2">
        <v>8.7999999999999994E-176</v>
      </c>
      <c r="H53" s="2">
        <v>1.0999999999999999E-130</v>
      </c>
      <c r="I53" s="2">
        <v>3.7999999999999997E-151</v>
      </c>
      <c r="J53" s="4" t="s">
        <v>182</v>
      </c>
    </row>
    <row r="54" spans="1:10" x14ac:dyDescent="0.3">
      <c r="A54" s="4" t="s">
        <v>183</v>
      </c>
      <c r="B54" s="10" t="s">
        <v>178</v>
      </c>
      <c r="C54" s="4" t="s">
        <v>180</v>
      </c>
      <c r="D54" s="4" t="s">
        <v>184</v>
      </c>
      <c r="E54" s="4" t="s">
        <v>185</v>
      </c>
      <c r="F54" s="2">
        <v>5.3999999999999998E-130</v>
      </c>
      <c r="G54" s="2">
        <v>5.6000000000000003E-206</v>
      </c>
      <c r="H54" s="2">
        <v>1.1E-245</v>
      </c>
      <c r="I54" s="2">
        <v>2.4E-232</v>
      </c>
      <c r="J54" s="4" t="s">
        <v>186</v>
      </c>
    </row>
    <row r="55" spans="1:10" x14ac:dyDescent="0.3">
      <c r="A55" s="4" t="s">
        <v>187</v>
      </c>
      <c r="B55" s="10" t="s">
        <v>178</v>
      </c>
      <c r="C55" s="4" t="s">
        <v>180</v>
      </c>
      <c r="D55" s="4" t="s">
        <v>188</v>
      </c>
      <c r="E55" s="4" t="s">
        <v>189</v>
      </c>
      <c r="F55" s="2">
        <v>7.3000000000000005E-123</v>
      </c>
      <c r="G55" s="2">
        <v>8.1999999999999999E-229</v>
      </c>
      <c r="H55" s="2">
        <v>2.0999999999999999E-190</v>
      </c>
      <c r="I55" s="2">
        <v>7.0000000000000003E-210</v>
      </c>
      <c r="J55" s="4" t="s">
        <v>190</v>
      </c>
    </row>
    <row r="56" spans="1:10" x14ac:dyDescent="0.3">
      <c r="A56" s="4" t="s">
        <v>191</v>
      </c>
      <c r="B56" s="10" t="s">
        <v>178</v>
      </c>
      <c r="C56" s="4" t="s">
        <v>180</v>
      </c>
      <c r="D56" s="4" t="s">
        <v>192</v>
      </c>
      <c r="E56" s="4" t="s">
        <v>193</v>
      </c>
      <c r="F56" s="2">
        <v>2.0999999999999999E-121</v>
      </c>
      <c r="G56" s="2">
        <v>5.5000000000000001E-209</v>
      </c>
      <c r="H56" s="2">
        <v>1.6999999999999999E-216</v>
      </c>
      <c r="I56" s="2">
        <v>8.7999999999999992E-283</v>
      </c>
      <c r="J56" s="4" t="s">
        <v>194</v>
      </c>
    </row>
    <row r="57" spans="1:10" x14ac:dyDescent="0.3">
      <c r="A57" s="4" t="s">
        <v>195</v>
      </c>
      <c r="B57" s="10" t="s">
        <v>178</v>
      </c>
      <c r="C57" s="4" t="s">
        <v>180</v>
      </c>
      <c r="D57" s="4" t="s">
        <v>196</v>
      </c>
      <c r="E57" s="4" t="s">
        <v>197</v>
      </c>
      <c r="F57" s="2">
        <v>3.7999999999999997E-108</v>
      </c>
      <c r="G57" s="2">
        <v>4.3E-85</v>
      </c>
      <c r="H57" s="2">
        <v>4.2000000000000001E-106</v>
      </c>
      <c r="I57" s="2">
        <v>7.5000000000000003E-93</v>
      </c>
      <c r="J57" s="4" t="s">
        <v>198</v>
      </c>
    </row>
    <row r="58" spans="1:10" x14ac:dyDescent="0.3">
      <c r="A58" s="1" t="s">
        <v>199</v>
      </c>
      <c r="B58" s="12" t="s">
        <v>178</v>
      </c>
      <c r="C58" s="1" t="s">
        <v>180</v>
      </c>
      <c r="D58" s="1" t="s">
        <v>200</v>
      </c>
      <c r="E58" s="1" t="s">
        <v>201</v>
      </c>
      <c r="F58" s="1"/>
      <c r="G58" s="20" t="s">
        <v>202</v>
      </c>
      <c r="H58" s="6"/>
      <c r="I58" s="20">
        <v>5.9999999999999997E-15</v>
      </c>
      <c r="J58" s="1"/>
    </row>
    <row r="59" spans="1:10" x14ac:dyDescent="0.3">
      <c r="A59" s="4" t="s">
        <v>204</v>
      </c>
      <c r="B59" s="10" t="s">
        <v>203</v>
      </c>
      <c r="C59" s="4" t="s">
        <v>205</v>
      </c>
      <c r="D59" s="4" t="s">
        <v>206</v>
      </c>
      <c r="E59" s="4" t="s">
        <v>102</v>
      </c>
      <c r="F59" s="2">
        <v>0</v>
      </c>
      <c r="G59" s="2">
        <v>2.7000000000000001E-151</v>
      </c>
      <c r="H59" s="2">
        <v>2.5000000000000001E-129</v>
      </c>
      <c r="I59" s="2">
        <v>1.2000000000000001E-148</v>
      </c>
      <c r="J59" s="4" t="s">
        <v>207</v>
      </c>
    </row>
    <row r="60" spans="1:10" x14ac:dyDescent="0.3">
      <c r="A60" s="4" t="s">
        <v>208</v>
      </c>
      <c r="B60" s="10" t="s">
        <v>203</v>
      </c>
      <c r="C60" s="4" t="s">
        <v>205</v>
      </c>
      <c r="D60" s="4" t="s">
        <v>209</v>
      </c>
      <c r="E60" s="4" t="s">
        <v>210</v>
      </c>
      <c r="F60" s="2">
        <v>1.1E-133</v>
      </c>
      <c r="G60" s="2">
        <v>3.3999999999999998E-248</v>
      </c>
      <c r="H60" s="2">
        <v>7.8999999999999997E-205</v>
      </c>
      <c r="I60" s="2">
        <v>3.0000000000000001E-219</v>
      </c>
      <c r="J60" s="4" t="s">
        <v>211</v>
      </c>
    </row>
    <row r="61" spans="1:10" x14ac:dyDescent="0.3">
      <c r="A61" s="4" t="s">
        <v>212</v>
      </c>
      <c r="B61" s="10" t="s">
        <v>203</v>
      </c>
      <c r="C61" s="4" t="s">
        <v>205</v>
      </c>
      <c r="D61" s="4" t="s">
        <v>213</v>
      </c>
      <c r="E61" s="4" t="s">
        <v>4</v>
      </c>
      <c r="F61" s="2">
        <v>1.7000000000000001E-129</v>
      </c>
      <c r="G61" s="2">
        <v>1.4000000000000001E-214</v>
      </c>
      <c r="H61" s="2">
        <v>7.8999999999999995E-254</v>
      </c>
      <c r="I61" s="2">
        <v>2.5999999999999999E-240</v>
      </c>
      <c r="J61" s="4" t="s">
        <v>214</v>
      </c>
    </row>
    <row r="62" spans="1:10" x14ac:dyDescent="0.3">
      <c r="A62" s="4" t="s">
        <v>215</v>
      </c>
      <c r="B62" s="10" t="s">
        <v>203</v>
      </c>
      <c r="C62" s="4" t="s">
        <v>205</v>
      </c>
      <c r="D62" s="4" t="s">
        <v>216</v>
      </c>
      <c r="E62" s="4" t="s">
        <v>217</v>
      </c>
      <c r="F62" s="2">
        <v>5.3000000000000004E-113</v>
      </c>
      <c r="G62" s="2">
        <v>3.0000000000000002E-90</v>
      </c>
      <c r="H62" s="2">
        <v>8.0000000000000004E-101</v>
      </c>
      <c r="I62" s="2">
        <v>1.1E-93</v>
      </c>
      <c r="J62" s="4" t="s">
        <v>218</v>
      </c>
    </row>
    <row r="63" spans="1:10" x14ac:dyDescent="0.3">
      <c r="A63" s="4" t="s">
        <v>219</v>
      </c>
      <c r="B63" s="10" t="s">
        <v>203</v>
      </c>
      <c r="C63" s="4" t="s">
        <v>205</v>
      </c>
      <c r="D63" s="4" t="s">
        <v>220</v>
      </c>
      <c r="E63" s="4" t="s">
        <v>221</v>
      </c>
      <c r="F63" s="2">
        <v>1.9000000000000001E-111</v>
      </c>
      <c r="G63" s="2">
        <v>1.7999999999999998E-207</v>
      </c>
      <c r="H63" s="2">
        <v>1.4E-219</v>
      </c>
      <c r="I63" s="2">
        <v>1.1E-285</v>
      </c>
      <c r="J63" s="4" t="s">
        <v>222</v>
      </c>
    </row>
    <row r="64" spans="1:10" x14ac:dyDescent="0.3">
      <c r="A64" s="1" t="s">
        <v>223</v>
      </c>
      <c r="B64" s="12" t="s">
        <v>203</v>
      </c>
      <c r="C64" s="1" t="s">
        <v>205</v>
      </c>
      <c r="D64" s="1" t="s">
        <v>224</v>
      </c>
      <c r="E64" s="1" t="s">
        <v>39</v>
      </c>
      <c r="F64" s="1"/>
      <c r="G64" s="6"/>
      <c r="H64" s="6"/>
      <c r="I64" s="20">
        <v>5.9000000000000002E-16</v>
      </c>
      <c r="J64" s="1"/>
    </row>
    <row r="65" spans="1:10" x14ac:dyDescent="0.3">
      <c r="A65" s="1" t="s">
        <v>225</v>
      </c>
      <c r="B65" s="12" t="s">
        <v>203</v>
      </c>
      <c r="C65" s="1" t="s">
        <v>205</v>
      </c>
      <c r="D65" s="1" t="s">
        <v>226</v>
      </c>
      <c r="E65" s="1" t="s">
        <v>39</v>
      </c>
      <c r="F65" s="1"/>
      <c r="G65" s="20">
        <v>5.4999999999999998E-36</v>
      </c>
      <c r="H65" s="1"/>
      <c r="I65" s="1"/>
      <c r="J65" s="1"/>
    </row>
    <row r="66" spans="1:10" x14ac:dyDescent="0.3">
      <c r="A66" s="1" t="s">
        <v>227</v>
      </c>
      <c r="B66" s="12" t="s">
        <v>203</v>
      </c>
      <c r="C66" s="1" t="s">
        <v>205</v>
      </c>
      <c r="D66" s="1" t="s">
        <v>228</v>
      </c>
      <c r="E66" s="1" t="s">
        <v>39</v>
      </c>
      <c r="F66" s="1"/>
      <c r="G66" s="20">
        <v>7.6999999999999994E-37</v>
      </c>
      <c r="H66" s="1"/>
      <c r="I66" s="1"/>
      <c r="J66" s="1"/>
    </row>
    <row r="67" spans="1:10" x14ac:dyDescent="0.3">
      <c r="A67" s="1" t="s">
        <v>229</v>
      </c>
      <c r="B67" s="12" t="s">
        <v>203</v>
      </c>
      <c r="C67" s="1" t="s">
        <v>205</v>
      </c>
      <c r="D67" s="1" t="s">
        <v>419</v>
      </c>
      <c r="E67" s="1" t="s">
        <v>421</v>
      </c>
      <c r="F67" s="1"/>
      <c r="G67" s="20">
        <v>8.1999999999999999E-22</v>
      </c>
      <c r="H67" s="1"/>
      <c r="I67" s="1"/>
      <c r="J67" s="1"/>
    </row>
    <row r="68" spans="1:10" x14ac:dyDescent="0.3">
      <c r="A68" s="7" t="s">
        <v>230</v>
      </c>
      <c r="B68" s="13" t="s">
        <v>203</v>
      </c>
      <c r="C68" s="7" t="s">
        <v>205</v>
      </c>
      <c r="D68" s="7" t="s">
        <v>231</v>
      </c>
      <c r="E68" s="7" t="s">
        <v>39</v>
      </c>
      <c r="F68" s="7"/>
      <c r="G68" s="8">
        <v>6.8000000000000001E-51</v>
      </c>
      <c r="H68" s="7"/>
      <c r="I68" s="7"/>
      <c r="J68" s="7"/>
    </row>
    <row r="69" spans="1:10" x14ac:dyDescent="0.3">
      <c r="A69" s="1" t="s">
        <v>232</v>
      </c>
      <c r="B69" s="12" t="s">
        <v>203</v>
      </c>
      <c r="C69" s="1" t="s">
        <v>205</v>
      </c>
      <c r="D69" s="1" t="s">
        <v>420</v>
      </c>
      <c r="E69" s="1" t="s">
        <v>422</v>
      </c>
      <c r="F69" s="1"/>
      <c r="G69" s="20">
        <v>3.8999999999999998E-3</v>
      </c>
      <c r="H69" s="1"/>
      <c r="I69" s="1"/>
      <c r="J69" s="1"/>
    </row>
    <row r="70" spans="1:10" x14ac:dyDescent="0.3">
      <c r="A70" s="7" t="s">
        <v>233</v>
      </c>
      <c r="B70" s="13" t="s">
        <v>203</v>
      </c>
      <c r="C70" s="7" t="s">
        <v>205</v>
      </c>
      <c r="D70" s="7" t="s">
        <v>234</v>
      </c>
      <c r="E70" s="7" t="s">
        <v>39</v>
      </c>
      <c r="F70" s="7"/>
      <c r="G70" s="8">
        <v>3.9999999999999999E-72</v>
      </c>
      <c r="H70" s="7"/>
      <c r="I70" s="7"/>
      <c r="J70" s="7"/>
    </row>
    <row r="71" spans="1:10" x14ac:dyDescent="0.3">
      <c r="A71" s="4" t="s">
        <v>236</v>
      </c>
      <c r="B71" s="10" t="s">
        <v>235</v>
      </c>
      <c r="C71" s="4" t="s">
        <v>237</v>
      </c>
      <c r="D71" s="4" t="s">
        <v>238</v>
      </c>
      <c r="E71" s="4" t="s">
        <v>239</v>
      </c>
      <c r="F71" s="2">
        <v>0</v>
      </c>
      <c r="G71" s="2">
        <v>4.9999999999999998E-163</v>
      </c>
      <c r="H71" s="2">
        <v>2.4E-123</v>
      </c>
      <c r="I71" s="2">
        <v>6.4000000000000001E-154</v>
      </c>
      <c r="J71" s="4" t="s">
        <v>240</v>
      </c>
    </row>
    <row r="72" spans="1:10" x14ac:dyDescent="0.3">
      <c r="A72" s="4" t="s">
        <v>241</v>
      </c>
      <c r="B72" s="10" t="s">
        <v>235</v>
      </c>
      <c r="C72" s="4" t="s">
        <v>237</v>
      </c>
      <c r="D72" s="4" t="s">
        <v>242</v>
      </c>
      <c r="E72" s="4" t="s">
        <v>243</v>
      </c>
      <c r="F72" s="2">
        <v>6.4E-173</v>
      </c>
      <c r="G72" s="2">
        <v>0</v>
      </c>
      <c r="H72" s="2">
        <v>1.1E-185</v>
      </c>
      <c r="I72" s="2">
        <v>1.0999999999999999E-227</v>
      </c>
      <c r="J72" s="4" t="s">
        <v>244</v>
      </c>
    </row>
    <row r="73" spans="1:10" x14ac:dyDescent="0.3">
      <c r="A73" s="4" t="s">
        <v>245</v>
      </c>
      <c r="B73" s="10" t="s">
        <v>235</v>
      </c>
      <c r="C73" s="4" t="s">
        <v>237</v>
      </c>
      <c r="D73" s="4" t="s">
        <v>246</v>
      </c>
      <c r="E73" s="4" t="s">
        <v>247</v>
      </c>
      <c r="F73" s="2">
        <v>1.6E-148</v>
      </c>
      <c r="G73" s="2">
        <v>1.1999999999999999E-264</v>
      </c>
      <c r="H73" s="2">
        <v>3.0999999999999999E-201</v>
      </c>
      <c r="I73" s="2">
        <v>2.9999999999999999E-232</v>
      </c>
      <c r="J73" s="4" t="s">
        <v>248</v>
      </c>
    </row>
    <row r="74" spans="1:10" x14ac:dyDescent="0.3">
      <c r="A74" s="4" t="s">
        <v>249</v>
      </c>
      <c r="B74" s="10" t="s">
        <v>235</v>
      </c>
      <c r="C74" s="4" t="s">
        <v>237</v>
      </c>
      <c r="D74" s="4" t="s">
        <v>250</v>
      </c>
      <c r="E74" s="4" t="s">
        <v>251</v>
      </c>
      <c r="F74" s="2">
        <v>6.0999999999999999E-143</v>
      </c>
      <c r="G74" s="2">
        <v>4.8000000000000005E-274</v>
      </c>
      <c r="H74" s="2">
        <v>1.4E-218</v>
      </c>
      <c r="I74" s="2">
        <v>6.3000000000000004E-238</v>
      </c>
      <c r="J74" s="4" t="s">
        <v>252</v>
      </c>
    </row>
    <row r="75" spans="1:10" x14ac:dyDescent="0.3">
      <c r="A75" s="4" t="s">
        <v>253</v>
      </c>
      <c r="B75" s="10" t="s">
        <v>235</v>
      </c>
      <c r="C75" s="4" t="s">
        <v>237</v>
      </c>
      <c r="D75" s="4" t="s">
        <v>254</v>
      </c>
      <c r="E75" s="4" t="s">
        <v>255</v>
      </c>
      <c r="F75" s="2">
        <v>9.3000000000000002E-141</v>
      </c>
      <c r="G75" s="2">
        <v>3.8999999999999999E-270</v>
      </c>
      <c r="H75" s="2">
        <v>1.3E-215</v>
      </c>
      <c r="I75" s="2">
        <v>4.8999999999999997E-235</v>
      </c>
      <c r="J75" s="4" t="s">
        <v>256</v>
      </c>
    </row>
    <row r="76" spans="1:10" x14ac:dyDescent="0.3">
      <c r="A76" s="4" t="s">
        <v>257</v>
      </c>
      <c r="B76" s="10" t="s">
        <v>235</v>
      </c>
      <c r="C76" s="4" t="s">
        <v>237</v>
      </c>
      <c r="D76" s="4" t="s">
        <v>258</v>
      </c>
      <c r="E76" s="4" t="s">
        <v>259</v>
      </c>
      <c r="F76" s="2">
        <v>1.5E-139</v>
      </c>
      <c r="G76" s="2">
        <v>1.7E-265</v>
      </c>
      <c r="H76" s="2">
        <v>5.7999999999999999E-212</v>
      </c>
      <c r="I76" s="2">
        <v>1.3E-232</v>
      </c>
      <c r="J76" s="4" t="s">
        <v>260</v>
      </c>
    </row>
    <row r="77" spans="1:10" ht="15.75" customHeight="1" x14ac:dyDescent="0.3">
      <c r="A77" s="4" t="s">
        <v>261</v>
      </c>
      <c r="B77" s="10" t="s">
        <v>235</v>
      </c>
      <c r="C77" s="4" t="s">
        <v>237</v>
      </c>
      <c r="D77" s="4" t="s">
        <v>262</v>
      </c>
      <c r="E77" s="4" t="s">
        <v>263</v>
      </c>
      <c r="F77" s="2">
        <v>4.9999999999999999E-138</v>
      </c>
      <c r="G77" s="2">
        <v>6.2999999999999997E-264</v>
      </c>
      <c r="H77" s="2">
        <v>4.3000000000000001E-211</v>
      </c>
      <c r="I77" s="2">
        <v>6.7999999999999998E-231</v>
      </c>
      <c r="J77" s="4" t="s">
        <v>264</v>
      </c>
    </row>
    <row r="78" spans="1:10" x14ac:dyDescent="0.3">
      <c r="A78" s="4" t="s">
        <v>265</v>
      </c>
      <c r="B78" s="10" t="s">
        <v>235</v>
      </c>
      <c r="C78" s="4" t="s">
        <v>237</v>
      </c>
      <c r="D78" s="4" t="s">
        <v>266</v>
      </c>
      <c r="E78" s="4" t="s">
        <v>267</v>
      </c>
      <c r="F78" s="2">
        <v>1.1E-135</v>
      </c>
      <c r="G78" s="2">
        <v>2.4000000000000001E-259</v>
      </c>
      <c r="H78" s="2">
        <v>2.6999999999999999E-211</v>
      </c>
      <c r="I78" s="2">
        <v>1.1E-228</v>
      </c>
      <c r="J78" s="4" t="s">
        <v>268</v>
      </c>
    </row>
    <row r="79" spans="1:10" x14ac:dyDescent="0.3">
      <c r="A79" s="4" t="s">
        <v>269</v>
      </c>
      <c r="B79" s="10" t="s">
        <v>235</v>
      </c>
      <c r="C79" s="4" t="s">
        <v>237</v>
      </c>
      <c r="D79" s="4" t="s">
        <v>270</v>
      </c>
      <c r="E79" s="4" t="s">
        <v>271</v>
      </c>
      <c r="F79" s="2">
        <v>4.6999999999999996E-134</v>
      </c>
      <c r="G79" s="2">
        <v>1.6999999999999999E-253</v>
      </c>
      <c r="H79" s="2">
        <v>2.9E-199</v>
      </c>
      <c r="I79" s="2">
        <v>1.6000000000000001E-214</v>
      </c>
      <c r="J79" s="4" t="s">
        <v>272</v>
      </c>
    </row>
    <row r="80" spans="1:10" x14ac:dyDescent="0.3">
      <c r="A80" s="4" t="s">
        <v>273</v>
      </c>
      <c r="B80" s="10" t="s">
        <v>235</v>
      </c>
      <c r="C80" s="4" t="s">
        <v>237</v>
      </c>
      <c r="D80" s="4" t="s">
        <v>274</v>
      </c>
      <c r="E80" s="4" t="s">
        <v>275</v>
      </c>
      <c r="F80" s="2">
        <v>1.8E-132</v>
      </c>
      <c r="G80" s="2">
        <v>9.1E-261</v>
      </c>
      <c r="H80" s="2">
        <v>1E-209</v>
      </c>
      <c r="I80" s="2">
        <v>1.3E-228</v>
      </c>
      <c r="J80" s="4" t="s">
        <v>276</v>
      </c>
    </row>
    <row r="81" spans="1:10" x14ac:dyDescent="0.3">
      <c r="A81" s="4" t="s">
        <v>277</v>
      </c>
      <c r="B81" s="10" t="s">
        <v>235</v>
      </c>
      <c r="C81" s="4" t="s">
        <v>237</v>
      </c>
      <c r="D81" s="4" t="s">
        <v>278</v>
      </c>
      <c r="E81" s="4" t="s">
        <v>279</v>
      </c>
      <c r="F81" s="2">
        <v>7.7999999999999999E-128</v>
      </c>
      <c r="G81" s="2">
        <v>1.5000000000000001E-220</v>
      </c>
      <c r="H81" s="2">
        <v>1.4E-216</v>
      </c>
      <c r="I81" s="2">
        <v>0</v>
      </c>
      <c r="J81" s="4" t="s">
        <v>280</v>
      </c>
    </row>
    <row r="82" spans="1:10" x14ac:dyDescent="0.3">
      <c r="A82" s="4" t="s">
        <v>281</v>
      </c>
      <c r="B82" s="10" t="s">
        <v>235</v>
      </c>
      <c r="C82" s="4" t="s">
        <v>237</v>
      </c>
      <c r="D82" s="4" t="s">
        <v>282</v>
      </c>
      <c r="E82" s="4" t="s">
        <v>283</v>
      </c>
      <c r="F82" s="2">
        <v>4.9999999999999997E-125</v>
      </c>
      <c r="G82" s="2">
        <v>4.0999999999999997E-213</v>
      </c>
      <c r="H82" s="2">
        <v>7.2999999999999997E-261</v>
      </c>
      <c r="I82" s="2">
        <v>4.1E-235</v>
      </c>
      <c r="J82" s="4" t="s">
        <v>284</v>
      </c>
    </row>
    <row r="83" spans="1:10" x14ac:dyDescent="0.3">
      <c r="A83" s="4" t="s">
        <v>285</v>
      </c>
      <c r="B83" s="10" t="s">
        <v>235</v>
      </c>
      <c r="C83" s="4" t="s">
        <v>237</v>
      </c>
      <c r="D83" s="4" t="s">
        <v>286</v>
      </c>
      <c r="E83" s="4" t="s">
        <v>287</v>
      </c>
      <c r="F83" s="2">
        <v>5.1999999999999998E-110</v>
      </c>
      <c r="G83" s="2">
        <v>2.4999999999999998E-97</v>
      </c>
      <c r="H83" s="2">
        <v>3.1000000000000002E-107</v>
      </c>
      <c r="I83" s="2">
        <v>6E-98</v>
      </c>
      <c r="J83" s="4" t="s">
        <v>288</v>
      </c>
    </row>
    <row r="84" spans="1:10" x14ac:dyDescent="0.3">
      <c r="A84" s="1" t="s">
        <v>289</v>
      </c>
      <c r="B84" s="12" t="s">
        <v>235</v>
      </c>
      <c r="C84" s="1" t="s">
        <v>237</v>
      </c>
      <c r="D84" s="1" t="s">
        <v>290</v>
      </c>
      <c r="E84" s="1" t="s">
        <v>201</v>
      </c>
      <c r="F84" s="1"/>
      <c r="G84" s="20">
        <v>6.5999999999999997E-39</v>
      </c>
      <c r="H84" s="20">
        <v>1.2999999999999999E-3</v>
      </c>
      <c r="I84" s="20">
        <v>8.5000000000000001E-16</v>
      </c>
      <c r="J84" s="1"/>
    </row>
    <row r="85" spans="1:10" x14ac:dyDescent="0.3">
      <c r="A85" s="1" t="s">
        <v>291</v>
      </c>
      <c r="B85" s="12" t="s">
        <v>235</v>
      </c>
      <c r="C85" s="1" t="s">
        <v>237</v>
      </c>
      <c r="D85" s="1" t="s">
        <v>431</v>
      </c>
      <c r="E85" s="1" t="s">
        <v>432</v>
      </c>
      <c r="F85" s="1"/>
      <c r="G85" s="20">
        <v>8.8999999999999995E-32</v>
      </c>
      <c r="H85" s="1"/>
      <c r="I85" s="1"/>
      <c r="J85" s="1"/>
    </row>
    <row r="86" spans="1:10" x14ac:dyDescent="0.3">
      <c r="A86" s="1" t="s">
        <v>292</v>
      </c>
      <c r="B86" s="12" t="s">
        <v>235</v>
      </c>
      <c r="C86" s="1" t="s">
        <v>237</v>
      </c>
      <c r="D86" s="1" t="s">
        <v>433</v>
      </c>
      <c r="E86" s="1" t="s">
        <v>434</v>
      </c>
      <c r="F86" s="1"/>
      <c r="G86" s="19">
        <v>8.9999999999999993E-3</v>
      </c>
      <c r="H86" s="1"/>
      <c r="I86" s="1"/>
      <c r="J86" s="1"/>
    </row>
    <row r="87" spans="1:10" x14ac:dyDescent="0.3">
      <c r="A87" s="1" t="s">
        <v>293</v>
      </c>
      <c r="B87" s="12" t="s">
        <v>235</v>
      </c>
      <c r="C87" s="1" t="s">
        <v>237</v>
      </c>
      <c r="D87" s="1" t="s">
        <v>435</v>
      </c>
      <c r="E87" s="1" t="s">
        <v>201</v>
      </c>
      <c r="F87" s="1"/>
      <c r="G87" s="19">
        <v>3.4000000000000002E-4</v>
      </c>
      <c r="H87" s="1"/>
      <c r="I87" s="1"/>
      <c r="J87" s="1"/>
    </row>
    <row r="88" spans="1:10" x14ac:dyDescent="0.3">
      <c r="A88" s="4" t="s">
        <v>295</v>
      </c>
      <c r="B88" s="10" t="s">
        <v>294</v>
      </c>
      <c r="C88" s="4" t="s">
        <v>296</v>
      </c>
      <c r="D88" s="4" t="s">
        <v>297</v>
      </c>
      <c r="E88" s="4" t="s">
        <v>298</v>
      </c>
      <c r="F88" s="2">
        <v>2.5000000000000002E-277</v>
      </c>
      <c r="G88" s="2">
        <v>1.0000000000000001E-114</v>
      </c>
      <c r="H88" s="2">
        <v>1.1000000000000001E-126</v>
      </c>
      <c r="I88" s="2">
        <v>3.3000000000000003E-114</v>
      </c>
      <c r="J88" s="4" t="s">
        <v>299</v>
      </c>
    </row>
    <row r="89" spans="1:10" x14ac:dyDescent="0.3">
      <c r="A89" s="4" t="s">
        <v>300</v>
      </c>
      <c r="B89" s="10" t="s">
        <v>294</v>
      </c>
      <c r="C89" s="4" t="s">
        <v>296</v>
      </c>
      <c r="D89" s="4" t="s">
        <v>301</v>
      </c>
      <c r="E89" s="4" t="s">
        <v>60</v>
      </c>
      <c r="F89" s="2">
        <v>1.9999999999999999E-245</v>
      </c>
      <c r="G89" s="2">
        <v>2.0999999999999999E-119</v>
      </c>
      <c r="H89" s="2">
        <v>3.8000000000000002E-128</v>
      </c>
      <c r="I89" s="2">
        <v>1E-119</v>
      </c>
      <c r="J89" s="4" t="s">
        <v>302</v>
      </c>
    </row>
    <row r="90" spans="1:10" x14ac:dyDescent="0.3">
      <c r="A90" s="4" t="s">
        <v>303</v>
      </c>
      <c r="B90" s="10" t="s">
        <v>294</v>
      </c>
      <c r="C90" s="4" t="s">
        <v>296</v>
      </c>
      <c r="D90" s="4" t="s">
        <v>304</v>
      </c>
      <c r="E90" s="4" t="s">
        <v>305</v>
      </c>
      <c r="F90" s="2">
        <v>8.7E-169</v>
      </c>
      <c r="G90" s="2">
        <v>7.0000000000000003E-77</v>
      </c>
      <c r="H90" s="2">
        <v>1.5000000000000001E-91</v>
      </c>
      <c r="I90" s="2">
        <v>8.1000000000000005E-80</v>
      </c>
      <c r="J90" s="4" t="s">
        <v>306</v>
      </c>
    </row>
    <row r="91" spans="1:10" x14ac:dyDescent="0.3">
      <c r="A91" s="4" t="s">
        <v>307</v>
      </c>
      <c r="B91" s="10" t="s">
        <v>294</v>
      </c>
      <c r="C91" s="4" t="s">
        <v>296</v>
      </c>
      <c r="D91" s="4" t="s">
        <v>308</v>
      </c>
      <c r="E91" s="4" t="s">
        <v>309</v>
      </c>
      <c r="F91" s="2">
        <v>4.7000000000000002E-121</v>
      </c>
      <c r="G91" s="2">
        <v>3.6000000000000001E-83</v>
      </c>
      <c r="H91" s="2">
        <v>1.8999999999999999E-113</v>
      </c>
      <c r="I91" s="2">
        <v>2.5E-80</v>
      </c>
      <c r="J91" s="4" t="s">
        <v>310</v>
      </c>
    </row>
    <row r="92" spans="1:10" x14ac:dyDescent="0.3">
      <c r="A92" s="4" t="s">
        <v>311</v>
      </c>
      <c r="B92" s="10" t="s">
        <v>294</v>
      </c>
      <c r="C92" s="4" t="s">
        <v>296</v>
      </c>
      <c r="D92" s="4" t="s">
        <v>312</v>
      </c>
      <c r="E92" s="4" t="s">
        <v>313</v>
      </c>
      <c r="F92" s="2">
        <v>1.7000000000000001E-119</v>
      </c>
      <c r="G92" s="18">
        <v>4.8999999999999996E-34</v>
      </c>
      <c r="H92" s="2">
        <v>3.2000000000000001E-57</v>
      </c>
      <c r="I92" s="18">
        <v>1.3E-39</v>
      </c>
      <c r="J92" s="4" t="s">
        <v>314</v>
      </c>
    </row>
    <row r="93" spans="1:10" x14ac:dyDescent="0.3">
      <c r="A93" s="4" t="s">
        <v>315</v>
      </c>
      <c r="B93" s="10" t="s">
        <v>294</v>
      </c>
      <c r="C93" s="4" t="s">
        <v>296</v>
      </c>
      <c r="D93" s="4" t="s">
        <v>316</v>
      </c>
      <c r="E93" s="4" t="s">
        <v>317</v>
      </c>
      <c r="F93" s="2">
        <v>1.2000000000000001E-118</v>
      </c>
      <c r="G93" s="2">
        <v>1.3E-82</v>
      </c>
      <c r="H93" s="2">
        <v>3.3999999999999999E-107</v>
      </c>
      <c r="I93" s="2">
        <v>6.0000000000000003E-72</v>
      </c>
      <c r="J93" s="4" t="s">
        <v>318</v>
      </c>
    </row>
    <row r="94" spans="1:10" x14ac:dyDescent="0.3">
      <c r="A94" s="4" t="s">
        <v>319</v>
      </c>
      <c r="B94" s="10" t="s">
        <v>294</v>
      </c>
      <c r="C94" s="4" t="s">
        <v>296</v>
      </c>
      <c r="D94" s="4" t="s">
        <v>320</v>
      </c>
      <c r="E94" s="4" t="s">
        <v>321</v>
      </c>
      <c r="F94" s="2">
        <v>1.4E-111</v>
      </c>
      <c r="G94" s="2">
        <v>8.1000000000000001E-83</v>
      </c>
      <c r="H94" s="2">
        <v>1.4E-105</v>
      </c>
      <c r="I94" s="2">
        <v>7.6000000000000002E-79</v>
      </c>
      <c r="J94" s="4" t="s">
        <v>322</v>
      </c>
    </row>
    <row r="95" spans="1:10" x14ac:dyDescent="0.3">
      <c r="A95" s="24" t="s">
        <v>323</v>
      </c>
      <c r="B95" s="23" t="s">
        <v>294</v>
      </c>
      <c r="C95" s="24" t="s">
        <v>296</v>
      </c>
      <c r="D95" s="24" t="s">
        <v>324</v>
      </c>
      <c r="E95" s="24" t="s">
        <v>325</v>
      </c>
      <c r="F95" s="25">
        <v>1.8E-110</v>
      </c>
      <c r="G95" s="25">
        <v>2.1000000000000001E-72</v>
      </c>
      <c r="H95" s="25">
        <v>9.7000000000000002E-98</v>
      </c>
      <c r="I95" s="25">
        <v>3E-65</v>
      </c>
      <c r="J95" s="24" t="s">
        <v>326</v>
      </c>
    </row>
    <row r="96" spans="1:10" x14ac:dyDescent="0.3">
      <c r="A96" s="4" t="s">
        <v>327</v>
      </c>
      <c r="B96" s="10" t="s">
        <v>294</v>
      </c>
      <c r="C96" s="4" t="s">
        <v>296</v>
      </c>
      <c r="D96" s="4" t="s">
        <v>328</v>
      </c>
      <c r="E96" s="4" t="s">
        <v>329</v>
      </c>
      <c r="F96" s="2">
        <v>4.5000000000000001E-110</v>
      </c>
      <c r="G96" s="2">
        <v>7.8000000000000001E-206</v>
      </c>
      <c r="H96" s="2">
        <v>1.2E-231</v>
      </c>
      <c r="I96" s="2">
        <v>4.3000000000000002E-227</v>
      </c>
      <c r="J96" s="4" t="s">
        <v>330</v>
      </c>
    </row>
    <row r="97" spans="1:10" x14ac:dyDescent="0.3">
      <c r="A97" s="4" t="s">
        <v>331</v>
      </c>
      <c r="B97" s="10" t="s">
        <v>294</v>
      </c>
      <c r="C97" s="4" t="s">
        <v>296</v>
      </c>
      <c r="D97" s="4" t="s">
        <v>332</v>
      </c>
      <c r="E97" s="4" t="s">
        <v>333</v>
      </c>
      <c r="F97" s="2">
        <v>2.3999999999999999E-109</v>
      </c>
      <c r="G97" s="2">
        <v>5.0000000000000002E-85</v>
      </c>
      <c r="H97" s="2">
        <v>2.8999999999999999E-103</v>
      </c>
      <c r="I97" s="2">
        <v>4.4000000000000001E-77</v>
      </c>
      <c r="J97" s="4" t="s">
        <v>334</v>
      </c>
    </row>
    <row r="98" spans="1:10" x14ac:dyDescent="0.3">
      <c r="A98" s="4" t="s">
        <v>335</v>
      </c>
      <c r="B98" s="10" t="s">
        <v>294</v>
      </c>
      <c r="C98" s="4" t="s">
        <v>296</v>
      </c>
      <c r="D98" s="4" t="s">
        <v>336</v>
      </c>
      <c r="E98" s="4" t="s">
        <v>337</v>
      </c>
      <c r="F98" s="2">
        <v>1.3999999999999999E-91</v>
      </c>
      <c r="G98" s="2">
        <v>2.4E-130</v>
      </c>
      <c r="H98" s="2">
        <v>1.5E-145</v>
      </c>
      <c r="I98" s="2">
        <v>5.9000000000000003E-130</v>
      </c>
      <c r="J98" s="4" t="s">
        <v>338</v>
      </c>
    </row>
    <row r="99" spans="1:10" x14ac:dyDescent="0.3">
      <c r="A99" s="4" t="s">
        <v>339</v>
      </c>
      <c r="B99" s="10" t="s">
        <v>294</v>
      </c>
      <c r="C99" s="4" t="s">
        <v>296</v>
      </c>
      <c r="D99" s="4" t="s">
        <v>340</v>
      </c>
      <c r="E99" s="4" t="s">
        <v>341</v>
      </c>
      <c r="F99" s="2">
        <v>1.8E-82</v>
      </c>
      <c r="G99" s="2">
        <v>4.7000000000000002E-129</v>
      </c>
      <c r="H99" s="2">
        <v>2.3999999999999999E-142</v>
      </c>
      <c r="I99" s="2">
        <v>3.2000000000000001E-134</v>
      </c>
      <c r="J99" s="4" t="s">
        <v>342</v>
      </c>
    </row>
    <row r="100" spans="1:10" x14ac:dyDescent="0.3">
      <c r="A100" s="7" t="s">
        <v>343</v>
      </c>
      <c r="B100" s="13" t="s">
        <v>294</v>
      </c>
      <c r="C100" s="7" t="s">
        <v>296</v>
      </c>
      <c r="D100" s="7" t="s">
        <v>344</v>
      </c>
      <c r="E100" s="7" t="s">
        <v>345</v>
      </c>
      <c r="F100" s="8">
        <v>1.3000000000000001E-78</v>
      </c>
      <c r="G100" s="8">
        <v>3E-65</v>
      </c>
      <c r="H100" s="8">
        <v>2E-78</v>
      </c>
      <c r="I100" s="8">
        <v>5.2999999999999996E-72</v>
      </c>
      <c r="J100" s="7" t="s">
        <v>346</v>
      </c>
    </row>
    <row r="101" spans="1:10" x14ac:dyDescent="0.3">
      <c r="A101" s="4" t="s">
        <v>347</v>
      </c>
      <c r="B101" s="10" t="s">
        <v>294</v>
      </c>
      <c r="C101" s="4" t="s">
        <v>296</v>
      </c>
      <c r="D101" s="4" t="s">
        <v>348</v>
      </c>
      <c r="E101" s="4" t="s">
        <v>349</v>
      </c>
      <c r="F101" s="2">
        <v>3.7999999999999999E-78</v>
      </c>
      <c r="G101" s="2">
        <v>1.9E-60</v>
      </c>
      <c r="H101" s="2">
        <v>7.4000000000000005E-69</v>
      </c>
      <c r="I101" s="2">
        <v>5.1999999999999999E-56</v>
      </c>
      <c r="J101" s="4" t="s">
        <v>350</v>
      </c>
    </row>
    <row r="102" spans="1:10" x14ac:dyDescent="0.3">
      <c r="A102" s="4" t="s">
        <v>351</v>
      </c>
      <c r="B102" s="10" t="s">
        <v>294</v>
      </c>
      <c r="C102" s="4" t="s">
        <v>296</v>
      </c>
      <c r="D102" s="4" t="s">
        <v>352</v>
      </c>
      <c r="E102" s="4" t="s">
        <v>337</v>
      </c>
      <c r="F102" s="2">
        <v>1.2E-77</v>
      </c>
      <c r="G102" s="2">
        <v>2.4999999999999999E-121</v>
      </c>
      <c r="H102" s="2"/>
      <c r="I102" s="2">
        <v>9.9999999999999999E-132</v>
      </c>
      <c r="J102" s="4" t="s">
        <v>353</v>
      </c>
    </row>
    <row r="103" spans="1:10" x14ac:dyDescent="0.3">
      <c r="A103" s="4" t="s">
        <v>354</v>
      </c>
      <c r="B103" s="10" t="s">
        <v>294</v>
      </c>
      <c r="C103" s="4" t="s">
        <v>296</v>
      </c>
      <c r="D103" s="4" t="s">
        <v>355</v>
      </c>
      <c r="E103" s="4" t="s">
        <v>341</v>
      </c>
      <c r="F103" s="2">
        <v>1.5999999999999999E-76</v>
      </c>
      <c r="G103" s="2">
        <v>1.2999999999999999E-122</v>
      </c>
      <c r="H103" s="2">
        <v>2.3999999999999999E-136</v>
      </c>
      <c r="I103" s="2">
        <v>7.2E-129</v>
      </c>
      <c r="J103" s="4" t="s">
        <v>356</v>
      </c>
    </row>
    <row r="104" spans="1:10" x14ac:dyDescent="0.3">
      <c r="A104" s="4" t="s">
        <v>357</v>
      </c>
      <c r="B104" s="10" t="s">
        <v>294</v>
      </c>
      <c r="C104" s="4" t="s">
        <v>296</v>
      </c>
      <c r="D104" s="4" t="s">
        <v>358</v>
      </c>
      <c r="E104" s="4" t="s">
        <v>359</v>
      </c>
      <c r="F104" s="2">
        <v>3.0000000000000001E-71</v>
      </c>
      <c r="G104" s="2">
        <v>6.3E-58</v>
      </c>
      <c r="H104" s="2">
        <v>4.1E-83</v>
      </c>
      <c r="I104" s="2">
        <v>2.0000000000000001E-59</v>
      </c>
      <c r="J104" s="4" t="s">
        <v>360</v>
      </c>
    </row>
    <row r="105" spans="1:10" x14ac:dyDescent="0.3">
      <c r="A105" s="4" t="s">
        <v>361</v>
      </c>
      <c r="B105" s="10" t="s">
        <v>294</v>
      </c>
      <c r="C105" s="4" t="s">
        <v>296</v>
      </c>
      <c r="D105" s="4" t="s">
        <v>362</v>
      </c>
      <c r="E105" s="4" t="s">
        <v>363</v>
      </c>
      <c r="F105" s="2">
        <v>1.8999999999999999E-70</v>
      </c>
      <c r="G105" s="2">
        <v>1.7E-53</v>
      </c>
      <c r="H105" s="2">
        <v>2.2999999999999998E-80</v>
      </c>
      <c r="I105" s="2">
        <v>1.8E-59</v>
      </c>
      <c r="J105" s="4" t="s">
        <v>364</v>
      </c>
    </row>
    <row r="106" spans="1:10" x14ac:dyDescent="0.3">
      <c r="A106" s="4" t="s">
        <v>365</v>
      </c>
      <c r="B106" s="10" t="s">
        <v>294</v>
      </c>
      <c r="C106" s="4" t="s">
        <v>296</v>
      </c>
      <c r="D106" s="4" t="s">
        <v>366</v>
      </c>
      <c r="E106" s="4" t="s">
        <v>359</v>
      </c>
      <c r="F106" s="2">
        <v>4.6999999999999999E-68</v>
      </c>
      <c r="G106" s="2">
        <v>8.4999999999999997E-63</v>
      </c>
      <c r="H106" s="2">
        <v>9.6000000000000007E-84</v>
      </c>
      <c r="I106" s="2">
        <v>1.1E-63</v>
      </c>
      <c r="J106" s="4" t="s">
        <v>367</v>
      </c>
    </row>
    <row r="107" spans="1:10" x14ac:dyDescent="0.3">
      <c r="A107" s="7" t="s">
        <v>368</v>
      </c>
      <c r="B107" s="13" t="s">
        <v>294</v>
      </c>
      <c r="C107" s="7" t="s">
        <v>296</v>
      </c>
      <c r="D107" s="7" t="s">
        <v>369</v>
      </c>
      <c r="E107" s="7" t="s">
        <v>370</v>
      </c>
      <c r="F107" s="8">
        <v>1.6999999999999999E-65</v>
      </c>
      <c r="G107" s="8">
        <v>3.6999999999999998E-53</v>
      </c>
      <c r="H107" s="8">
        <v>1.7E-70</v>
      </c>
      <c r="I107" s="8">
        <v>4.3999999999999998E-59</v>
      </c>
      <c r="J107" s="7" t="s">
        <v>371</v>
      </c>
    </row>
    <row r="108" spans="1:10" x14ac:dyDescent="0.3">
      <c r="A108" s="4" t="s">
        <v>372</v>
      </c>
      <c r="B108" s="10" t="s">
        <v>294</v>
      </c>
      <c r="C108" s="4" t="s">
        <v>296</v>
      </c>
      <c r="D108" s="4" t="s">
        <v>373</v>
      </c>
      <c r="E108" s="4" t="s">
        <v>374</v>
      </c>
      <c r="F108" s="2">
        <v>1.7E-63</v>
      </c>
      <c r="G108" s="18">
        <v>4.4000000000000001E-42</v>
      </c>
      <c r="H108" s="18">
        <v>4.3999999999999998E-49</v>
      </c>
      <c r="I108" s="18">
        <v>1.7000000000000001E-37</v>
      </c>
      <c r="J108" s="4" t="s">
        <v>375</v>
      </c>
    </row>
    <row r="109" spans="1:10" x14ac:dyDescent="0.3">
      <c r="A109" s="1" t="s">
        <v>376</v>
      </c>
      <c r="B109" s="12" t="s">
        <v>294</v>
      </c>
      <c r="C109" s="1" t="s">
        <v>296</v>
      </c>
      <c r="D109" s="1" t="s">
        <v>377</v>
      </c>
      <c r="E109" s="1" t="s">
        <v>378</v>
      </c>
      <c r="F109" s="20">
        <v>2.4E-48</v>
      </c>
      <c r="G109" s="20">
        <v>3.1000000000000001E-32</v>
      </c>
      <c r="H109" s="20">
        <v>1.9999999999999999E-44</v>
      </c>
      <c r="I109" s="20">
        <v>3.7000000000000001E-25</v>
      </c>
      <c r="J109" s="19" t="s">
        <v>379</v>
      </c>
    </row>
    <row r="110" spans="1:10" x14ac:dyDescent="0.3">
      <c r="A110" s="1" t="s">
        <v>380</v>
      </c>
      <c r="B110" s="12" t="s">
        <v>294</v>
      </c>
      <c r="C110" s="1" t="s">
        <v>296</v>
      </c>
      <c r="D110" s="1" t="s">
        <v>381</v>
      </c>
      <c r="E110" s="1" t="s">
        <v>382</v>
      </c>
      <c r="F110" s="20">
        <v>2.7E-46</v>
      </c>
      <c r="G110" s="20">
        <v>4.1000000000000001E-16</v>
      </c>
      <c r="H110" s="20">
        <v>7.9000000000000003E-40</v>
      </c>
      <c r="I110" s="20">
        <v>1.1999999999999999E-13</v>
      </c>
      <c r="J110" s="19" t="s">
        <v>383</v>
      </c>
    </row>
    <row r="111" spans="1:10" x14ac:dyDescent="0.3">
      <c r="A111" s="1" t="s">
        <v>384</v>
      </c>
      <c r="B111" s="12" t="s">
        <v>294</v>
      </c>
      <c r="C111" s="1" t="s">
        <v>296</v>
      </c>
      <c r="D111" s="1" t="s">
        <v>385</v>
      </c>
      <c r="E111" s="1" t="s">
        <v>48</v>
      </c>
      <c r="F111" s="20">
        <v>1.1E-42</v>
      </c>
      <c r="G111" s="20">
        <v>7.7000000000000002E-22</v>
      </c>
      <c r="H111" s="20">
        <v>6.8999999999999997E-35</v>
      </c>
      <c r="I111" s="20">
        <v>4.1000000000000002E-13</v>
      </c>
      <c r="J111" s="19" t="s">
        <v>386</v>
      </c>
    </row>
    <row r="112" spans="1:10" x14ac:dyDescent="0.3">
      <c r="A112" s="4" t="s">
        <v>387</v>
      </c>
      <c r="B112" s="10" t="s">
        <v>294</v>
      </c>
      <c r="C112" s="4" t="s">
        <v>296</v>
      </c>
      <c r="D112" s="4" t="s">
        <v>388</v>
      </c>
      <c r="E112" s="4" t="s">
        <v>48</v>
      </c>
      <c r="F112" s="18">
        <v>5.6999999999999998E-40</v>
      </c>
      <c r="G112" s="18">
        <v>2.5999999999999998E-44</v>
      </c>
      <c r="H112" s="2">
        <v>8.0999999999999999E-50</v>
      </c>
      <c r="I112" s="18">
        <v>7.5999999999999994E-43</v>
      </c>
      <c r="J112" s="4" t="s">
        <v>389</v>
      </c>
    </row>
    <row r="113" spans="1:10" x14ac:dyDescent="0.3">
      <c r="A113" s="1" t="s">
        <v>390</v>
      </c>
      <c r="B113" s="12" t="s">
        <v>294</v>
      </c>
      <c r="C113" s="1" t="s">
        <v>296</v>
      </c>
      <c r="D113" s="1" t="s">
        <v>391</v>
      </c>
      <c r="E113" s="1" t="s">
        <v>392</v>
      </c>
      <c r="F113" s="20">
        <v>7.2000000000000001E-39</v>
      </c>
      <c r="G113" s="20">
        <v>8.5000000000000001E-17</v>
      </c>
      <c r="H113" s="20">
        <v>3.7000000000000003E-30</v>
      </c>
      <c r="I113" s="20">
        <v>1.7E-16</v>
      </c>
      <c r="J113" s="19" t="s">
        <v>393</v>
      </c>
    </row>
    <row r="114" spans="1:10" ht="14.25" customHeight="1" x14ac:dyDescent="0.3">
      <c r="A114" s="1" t="s">
        <v>394</v>
      </c>
      <c r="B114" s="12" t="s">
        <v>294</v>
      </c>
      <c r="C114" s="1" t="s">
        <v>296</v>
      </c>
      <c r="D114" s="1" t="s">
        <v>395</v>
      </c>
      <c r="E114" s="1" t="s">
        <v>396</v>
      </c>
      <c r="F114" s="20">
        <v>2.8E-35</v>
      </c>
      <c r="G114" s="20">
        <v>1.5E-19</v>
      </c>
      <c r="H114" s="20">
        <v>7.6000000000000002E-35</v>
      </c>
      <c r="I114" s="20">
        <v>9.0999999999999993E-18</v>
      </c>
      <c r="J114" s="19" t="s">
        <v>397</v>
      </c>
    </row>
    <row r="115" spans="1:10" x14ac:dyDescent="0.3">
      <c r="A115" s="1" t="s">
        <v>398</v>
      </c>
      <c r="B115" s="12" t="s">
        <v>294</v>
      </c>
      <c r="C115" s="1" t="s">
        <v>296</v>
      </c>
      <c r="D115" s="1" t="s">
        <v>399</v>
      </c>
      <c r="E115" s="1" t="s">
        <v>392</v>
      </c>
      <c r="F115" s="20">
        <v>6.2999999999999997E-33</v>
      </c>
      <c r="G115" s="20">
        <v>8.3000000000000005E-18</v>
      </c>
      <c r="H115" s="20">
        <v>1.0999999999999999E-34</v>
      </c>
      <c r="I115" s="20">
        <v>2.2999999999999999E-16</v>
      </c>
      <c r="J115" s="19" t="s">
        <v>400</v>
      </c>
    </row>
    <row r="116" spans="1:10" x14ac:dyDescent="0.3">
      <c r="A116" s="1" t="s">
        <v>401</v>
      </c>
      <c r="B116" s="12" t="s">
        <v>294</v>
      </c>
      <c r="C116" s="1" t="s">
        <v>296</v>
      </c>
      <c r="D116" s="1" t="s">
        <v>402</v>
      </c>
      <c r="E116" s="1" t="s">
        <v>403</v>
      </c>
      <c r="F116" s="20">
        <v>5.0000000000000004E-32</v>
      </c>
      <c r="G116" s="20">
        <v>3.4999999999999999E-34</v>
      </c>
      <c r="H116" s="20">
        <v>1.1E-41</v>
      </c>
      <c r="I116" s="20">
        <v>5.5000000000000002E-32</v>
      </c>
      <c r="J116" s="19" t="s">
        <v>404</v>
      </c>
    </row>
    <row r="117" spans="1:10" x14ac:dyDescent="0.3">
      <c r="A117" s="1" t="s">
        <v>405</v>
      </c>
      <c r="B117" s="12" t="s">
        <v>294</v>
      </c>
      <c r="C117" s="1" t="s">
        <v>296</v>
      </c>
      <c r="D117" s="1" t="s">
        <v>406</v>
      </c>
      <c r="E117" s="1" t="s">
        <v>298</v>
      </c>
      <c r="F117" s="20">
        <v>5.2E-28</v>
      </c>
      <c r="G117" s="1"/>
      <c r="H117" s="1"/>
      <c r="I117" s="1"/>
      <c r="J117" s="1"/>
    </row>
    <row r="118" spans="1:10" x14ac:dyDescent="0.3">
      <c r="A118" s="1" t="s">
        <v>407</v>
      </c>
      <c r="B118" s="12" t="s">
        <v>294</v>
      </c>
      <c r="C118" s="1" t="s">
        <v>296</v>
      </c>
      <c r="D118" s="1" t="s">
        <v>408</v>
      </c>
      <c r="E118" s="1" t="s">
        <v>409</v>
      </c>
      <c r="F118" s="20">
        <v>3.1999999999999997E-20</v>
      </c>
      <c r="G118" s="6"/>
      <c r="H118" s="20">
        <v>2.2E-16</v>
      </c>
      <c r="I118" s="6"/>
      <c r="J118" s="19" t="s">
        <v>410</v>
      </c>
    </row>
    <row r="119" spans="1:10" x14ac:dyDescent="0.3">
      <c r="A119" s="1" t="s">
        <v>411</v>
      </c>
      <c r="B119" s="12" t="s">
        <v>294</v>
      </c>
      <c r="C119" s="1" t="s">
        <v>296</v>
      </c>
      <c r="D119" s="1" t="s">
        <v>412</v>
      </c>
      <c r="E119" s="1" t="s">
        <v>413</v>
      </c>
      <c r="F119" s="20">
        <v>3.1999999999999998E-19</v>
      </c>
      <c r="G119" s="6"/>
      <c r="H119" s="1"/>
      <c r="I119" s="1"/>
      <c r="J119" s="19" t="s">
        <v>414</v>
      </c>
    </row>
    <row r="120" spans="1:10" x14ac:dyDescent="0.3">
      <c r="A120" s="1" t="s">
        <v>415</v>
      </c>
      <c r="B120" s="12" t="s">
        <v>294</v>
      </c>
      <c r="C120" s="1" t="s">
        <v>296</v>
      </c>
      <c r="D120" s="1" t="s">
        <v>416</v>
      </c>
      <c r="E120" s="1" t="s">
        <v>48</v>
      </c>
      <c r="F120" s="20">
        <v>9.9999999999999995E-8</v>
      </c>
      <c r="G120" s="1"/>
      <c r="H120" s="6"/>
      <c r="I120" s="1"/>
      <c r="J120" s="1"/>
    </row>
    <row r="121" spans="1:10" x14ac:dyDescent="0.3">
      <c r="A121" s="1" t="s">
        <v>417</v>
      </c>
      <c r="B121" s="12" t="s">
        <v>294</v>
      </c>
      <c r="C121" s="1" t="s">
        <v>296</v>
      </c>
      <c r="D121" s="1" t="s">
        <v>418</v>
      </c>
      <c r="E121" s="1" t="s">
        <v>48</v>
      </c>
      <c r="F121" s="1"/>
      <c r="G121" s="20">
        <v>6.7000000000000005E-14</v>
      </c>
      <c r="H121" s="20">
        <v>1.3E-14</v>
      </c>
      <c r="I121" s="20">
        <v>5.0000000000000004E-16</v>
      </c>
      <c r="J121" s="1"/>
    </row>
    <row r="122" spans="1:10" x14ac:dyDescent="0.3">
      <c r="B122" s="10"/>
    </row>
  </sheetData>
  <mergeCells count="1">
    <mergeCell ref="F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e Vries</dc:creator>
  <cp:lastModifiedBy>Laura de Vries</cp:lastModifiedBy>
  <dcterms:created xsi:type="dcterms:W3CDTF">2021-07-07T21:24:22Z</dcterms:created>
  <dcterms:modified xsi:type="dcterms:W3CDTF">2021-11-09T00:49:23Z</dcterms:modified>
</cp:coreProperties>
</file>